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08"/>
  <workbookPr/>
  <mc:AlternateContent xmlns:mc="http://schemas.openxmlformats.org/markup-compatibility/2006">
    <mc:Choice Requires="x15">
      <x15ac:absPath xmlns:x15ac="http://schemas.microsoft.com/office/spreadsheetml/2010/11/ac" url="/Users/ghinestrosa/Documents/caco3_paper/submission_sr_2021_revision/appendix/"/>
    </mc:Choice>
  </mc:AlternateContent>
  <xr:revisionPtr revIDLastSave="0" documentId="13_ncr:1_{FC685DFD-70C7-6E4E-85B5-A34D29861572}" xr6:coauthVersionLast="47" xr6:coauthVersionMax="47" xr10:uidLastSave="{00000000-0000-0000-0000-000000000000}"/>
  <bookViews>
    <workbookView xWindow="5520" yWindow="460" windowWidth="30320" windowHeight="18940" xr2:uid="{00000000-000D-0000-FFFF-FFFF00000000}"/>
  </bookViews>
  <sheets>
    <sheet name="Plots_sea_level" sheetId="6" r:id="rId1"/>
    <sheet name="Lambeck_et_al_2014" sheetId="2" r:id="rId2"/>
    <sheet name="Lambeck_et_al_2014_resampled" sheetId="5" r:id="rId3"/>
    <sheet name="Yokoyama+Webster_data" sheetId="1" r:id="rId4"/>
    <sheet name="Lambeck+Yokoyama_composite" sheetId="3" r:id="rId5"/>
    <sheet name="Lambeck+Yokoyama_resampled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J6" i="1"/>
  <c r="K6" i="1" s="1"/>
  <c r="I7" i="1"/>
  <c r="J7" i="1"/>
  <c r="K7" i="1"/>
  <c r="I8" i="1"/>
  <c r="J8" i="1"/>
  <c r="K8" i="1" s="1"/>
  <c r="I9" i="1"/>
  <c r="J9" i="1"/>
  <c r="K9" i="1"/>
  <c r="I10" i="1"/>
  <c r="J10" i="1"/>
  <c r="K10" i="1" s="1"/>
  <c r="I11" i="1"/>
  <c r="J11" i="1"/>
  <c r="K11" i="1"/>
  <c r="I12" i="1"/>
  <c r="K12" i="1" s="1"/>
  <c r="J12" i="1"/>
  <c r="I13" i="1"/>
  <c r="J13" i="1"/>
  <c r="K13" i="1"/>
  <c r="I14" i="1"/>
  <c r="J14" i="1"/>
  <c r="K14" i="1" s="1"/>
  <c r="I15" i="1"/>
  <c r="J15" i="1"/>
  <c r="K15" i="1"/>
  <c r="I16" i="1"/>
  <c r="K16" i="1" s="1"/>
  <c r="J16" i="1"/>
  <c r="I17" i="1"/>
  <c r="J17" i="1"/>
  <c r="K17" i="1"/>
  <c r="I18" i="1"/>
  <c r="J18" i="1"/>
  <c r="K18" i="1" s="1"/>
  <c r="I19" i="1"/>
  <c r="J19" i="1"/>
  <c r="K19" i="1"/>
  <c r="I20" i="1"/>
  <c r="K20" i="1" s="1"/>
  <c r="J20" i="1"/>
  <c r="I21" i="1"/>
  <c r="J21" i="1"/>
  <c r="K21" i="1"/>
  <c r="I22" i="1"/>
  <c r="J22" i="1"/>
  <c r="K22" i="1" s="1"/>
  <c r="I23" i="1"/>
  <c r="J23" i="1"/>
  <c r="K23" i="1"/>
  <c r="I24" i="1"/>
  <c r="K24" i="1" s="1"/>
  <c r="J24" i="1"/>
  <c r="I25" i="1"/>
  <c r="J25" i="1"/>
  <c r="K25" i="1"/>
  <c r="I26" i="1"/>
  <c r="J26" i="1"/>
  <c r="K26" i="1" s="1"/>
  <c r="I27" i="1"/>
  <c r="J27" i="1"/>
  <c r="K27" i="1"/>
  <c r="I28" i="1"/>
  <c r="K28" i="1" s="1"/>
  <c r="J28" i="1"/>
  <c r="I29" i="1"/>
  <c r="J29" i="1"/>
  <c r="K29" i="1"/>
  <c r="I30" i="1"/>
  <c r="J30" i="1"/>
  <c r="K30" i="1" s="1"/>
  <c r="I31" i="1"/>
  <c r="J31" i="1"/>
  <c r="K31" i="1"/>
  <c r="I32" i="1"/>
  <c r="K32" i="1" s="1"/>
  <c r="J32" i="1"/>
  <c r="I33" i="1"/>
  <c r="J33" i="1"/>
  <c r="K33" i="1"/>
  <c r="I34" i="1"/>
  <c r="J34" i="1"/>
  <c r="K34" i="1" s="1"/>
  <c r="I35" i="1"/>
  <c r="J35" i="1"/>
  <c r="K35" i="1"/>
  <c r="I36" i="1"/>
  <c r="K36" i="1" s="1"/>
  <c r="J36" i="1"/>
  <c r="I37" i="1"/>
  <c r="J37" i="1"/>
  <c r="K37" i="1"/>
  <c r="I38" i="1"/>
  <c r="J38" i="1"/>
  <c r="K38" i="1" s="1"/>
  <c r="I39" i="1"/>
  <c r="J39" i="1"/>
  <c r="K39" i="1"/>
  <c r="I40" i="1"/>
  <c r="K40" i="1" s="1"/>
  <c r="J40" i="1"/>
  <c r="I41" i="1"/>
  <c r="J41" i="1"/>
  <c r="K41" i="1"/>
  <c r="I42" i="1"/>
  <c r="J42" i="1"/>
  <c r="K42" i="1" s="1"/>
  <c r="I43" i="1"/>
  <c r="J43" i="1"/>
  <c r="K43" i="1"/>
  <c r="I44" i="1"/>
  <c r="K44" i="1" s="1"/>
  <c r="J44" i="1"/>
  <c r="I45" i="1"/>
  <c r="J45" i="1"/>
  <c r="K45" i="1"/>
  <c r="I46" i="1"/>
  <c r="J46" i="1"/>
  <c r="K46" i="1" s="1"/>
  <c r="I47" i="1"/>
  <c r="J47" i="1"/>
  <c r="K47" i="1"/>
  <c r="I48" i="1"/>
  <c r="K48" i="1" s="1"/>
  <c r="J48" i="1"/>
  <c r="I49" i="1"/>
  <c r="J49" i="1"/>
  <c r="K49" i="1"/>
  <c r="I50" i="1"/>
  <c r="J50" i="1"/>
  <c r="K50" i="1" s="1"/>
  <c r="I51" i="1"/>
  <c r="J51" i="1"/>
  <c r="K51" i="1"/>
  <c r="I52" i="1"/>
  <c r="K52" i="1" s="1"/>
  <c r="J52" i="1"/>
  <c r="I53" i="1"/>
  <c r="J53" i="1"/>
  <c r="K53" i="1"/>
  <c r="I54" i="1"/>
  <c r="J54" i="1"/>
  <c r="K54" i="1" s="1"/>
  <c r="I55" i="1"/>
  <c r="J55" i="1"/>
  <c r="K55" i="1"/>
  <c r="I56" i="1"/>
  <c r="K56" i="1" s="1"/>
  <c r="J56" i="1"/>
  <c r="I57" i="1"/>
  <c r="J57" i="1"/>
  <c r="K57" i="1"/>
  <c r="I58" i="1"/>
  <c r="J58" i="1"/>
  <c r="K58" i="1" s="1"/>
  <c r="I59" i="1"/>
  <c r="J59" i="1"/>
  <c r="K59" i="1"/>
  <c r="I60" i="1"/>
  <c r="J60" i="1"/>
  <c r="K60" i="1"/>
  <c r="I61" i="1"/>
  <c r="J61" i="1"/>
  <c r="K61" i="1"/>
  <c r="I62" i="1"/>
  <c r="J62" i="1"/>
  <c r="K62" i="1" s="1"/>
  <c r="I63" i="1"/>
  <c r="J63" i="1"/>
  <c r="K63" i="1"/>
  <c r="I64" i="1"/>
  <c r="J64" i="1"/>
  <c r="K64" i="1"/>
  <c r="I65" i="1"/>
  <c r="J65" i="1"/>
  <c r="K65" i="1"/>
  <c r="I66" i="1"/>
  <c r="J66" i="1"/>
  <c r="K66" i="1" s="1"/>
  <c r="I67" i="1"/>
  <c r="J67" i="1"/>
  <c r="K67" i="1"/>
  <c r="I68" i="1"/>
  <c r="J68" i="1"/>
  <c r="K68" i="1"/>
  <c r="I69" i="1"/>
  <c r="J69" i="1"/>
  <c r="K69" i="1"/>
  <c r="I70" i="1"/>
  <c r="J70" i="1"/>
  <c r="K70" i="1" s="1"/>
  <c r="I71" i="1"/>
  <c r="J71" i="1"/>
  <c r="K71" i="1"/>
  <c r="I72" i="1"/>
  <c r="J72" i="1"/>
  <c r="K72" i="1"/>
  <c r="I73" i="1"/>
  <c r="J73" i="1"/>
  <c r="K73" i="1"/>
  <c r="I74" i="1"/>
  <c r="J74" i="1"/>
  <c r="K74" i="1" s="1"/>
  <c r="I75" i="1"/>
  <c r="J75" i="1"/>
  <c r="K75" i="1"/>
  <c r="I76" i="1"/>
  <c r="J76" i="1"/>
  <c r="K76" i="1"/>
  <c r="C6" i="1"/>
  <c r="D6" i="1"/>
  <c r="E6" i="1" s="1"/>
  <c r="C7" i="1"/>
  <c r="D7" i="1"/>
  <c r="C8" i="1"/>
  <c r="D8" i="1"/>
  <c r="E8" i="1"/>
  <c r="C9" i="1"/>
  <c r="D9" i="1"/>
  <c r="E9" i="1" s="1"/>
  <c r="C10" i="1"/>
  <c r="D10" i="1"/>
  <c r="C11" i="1"/>
  <c r="D11" i="1"/>
  <c r="E11" i="1" s="1"/>
  <c r="C12" i="1"/>
  <c r="D12" i="1"/>
  <c r="E12" i="1" s="1"/>
  <c r="C13" i="1"/>
  <c r="D13" i="1"/>
  <c r="E13" i="1" s="1"/>
  <c r="C14" i="1"/>
  <c r="D14" i="1"/>
  <c r="E14" i="1" s="1"/>
  <c r="C15" i="1"/>
  <c r="D15" i="1"/>
  <c r="C16" i="1"/>
  <c r="D16" i="1"/>
  <c r="E16" i="1"/>
  <c r="C17" i="1"/>
  <c r="D17" i="1"/>
  <c r="E17" i="1" s="1"/>
  <c r="C18" i="1"/>
  <c r="D18" i="1"/>
  <c r="C19" i="1"/>
  <c r="D19" i="1"/>
  <c r="C20" i="1"/>
  <c r="D20" i="1"/>
  <c r="E20" i="1" s="1"/>
  <c r="C21" i="1"/>
  <c r="D21" i="1"/>
  <c r="E21" i="1" s="1"/>
  <c r="C22" i="1"/>
  <c r="D22" i="1"/>
  <c r="E22" i="1" s="1"/>
  <c r="C23" i="1"/>
  <c r="D23" i="1"/>
  <c r="C24" i="1"/>
  <c r="D24" i="1"/>
  <c r="E24" i="1"/>
  <c r="C25" i="1"/>
  <c r="D25" i="1"/>
  <c r="C26" i="1"/>
  <c r="D26" i="1"/>
  <c r="E26" i="1" s="1"/>
  <c r="C27" i="1"/>
  <c r="D27" i="1"/>
  <c r="E27" i="1" s="1"/>
  <c r="C28" i="1"/>
  <c r="D28" i="1"/>
  <c r="E28" i="1" s="1"/>
  <c r="C29" i="1"/>
  <c r="D29" i="1"/>
  <c r="E29" i="1" s="1"/>
  <c r="C30" i="1"/>
  <c r="D30" i="1"/>
  <c r="E30" i="1" s="1"/>
  <c r="C31" i="1"/>
  <c r="D31" i="1"/>
  <c r="E31" i="1" s="1"/>
  <c r="C32" i="1"/>
  <c r="D32" i="1"/>
  <c r="E32" i="1"/>
  <c r="C33" i="1"/>
  <c r="D33" i="1"/>
  <c r="E33" i="1" s="1"/>
  <c r="C34" i="1"/>
  <c r="D34" i="1"/>
  <c r="AC7" i="1"/>
  <c r="AD7" i="1"/>
  <c r="AE7" i="1" s="1"/>
  <c r="AC8" i="1"/>
  <c r="AD8" i="1"/>
  <c r="AC9" i="1"/>
  <c r="AD9" i="1"/>
  <c r="AC10" i="1"/>
  <c r="AD10" i="1"/>
  <c r="AE10" i="1" s="1"/>
  <c r="AC11" i="1"/>
  <c r="AD11" i="1"/>
  <c r="AC12" i="1"/>
  <c r="AD12" i="1"/>
  <c r="AC13" i="1"/>
  <c r="AD13" i="1"/>
  <c r="AC14" i="1"/>
  <c r="AD14" i="1"/>
  <c r="AE14" i="1"/>
  <c r="AC15" i="1"/>
  <c r="AD15" i="1"/>
  <c r="AE15" i="1" s="1"/>
  <c r="AC16" i="1"/>
  <c r="AD16" i="1"/>
  <c r="AC17" i="1"/>
  <c r="AD17" i="1"/>
  <c r="AC18" i="1"/>
  <c r="AD18" i="1"/>
  <c r="AC19" i="1"/>
  <c r="AD19" i="1"/>
  <c r="AE19" i="1"/>
  <c r="AC20" i="1"/>
  <c r="AD20" i="1"/>
  <c r="AC21" i="1"/>
  <c r="AD21" i="1"/>
  <c r="AC22" i="1"/>
  <c r="AD22" i="1"/>
  <c r="AC23" i="1"/>
  <c r="AD23" i="1"/>
  <c r="AE23" i="1"/>
  <c r="AC24" i="1"/>
  <c r="AD24" i="1"/>
  <c r="AE24" i="1" s="1"/>
  <c r="AC25" i="1"/>
  <c r="AD25" i="1"/>
  <c r="AE25" i="1" s="1"/>
  <c r="AC26" i="1"/>
  <c r="AD26" i="1"/>
  <c r="AE26" i="1" s="1"/>
  <c r="AC27" i="1"/>
  <c r="AD27" i="1"/>
  <c r="AE27" i="1" s="1"/>
  <c r="AC28" i="1"/>
  <c r="AD28" i="1"/>
  <c r="AC29" i="1"/>
  <c r="AD29" i="1"/>
  <c r="AE29" i="1" s="1"/>
  <c r="AC30" i="1"/>
  <c r="AD30" i="1"/>
  <c r="AE30" i="1" s="1"/>
  <c r="AC31" i="1"/>
  <c r="AD31" i="1"/>
  <c r="AC32" i="1"/>
  <c r="AD32" i="1"/>
  <c r="AC33" i="1"/>
  <c r="AD33" i="1"/>
  <c r="AE33" i="1" s="1"/>
  <c r="AC34" i="1"/>
  <c r="AD34" i="1"/>
  <c r="AC35" i="1"/>
  <c r="AD35" i="1"/>
  <c r="AE35" i="1" s="1"/>
  <c r="AC36" i="1"/>
  <c r="AD36" i="1"/>
  <c r="AE36" i="1" s="1"/>
  <c r="AC37" i="1"/>
  <c r="AD37" i="1"/>
  <c r="AC38" i="1"/>
  <c r="AD38" i="1"/>
  <c r="AE38" i="1" s="1"/>
  <c r="AC39" i="1"/>
  <c r="AD39" i="1"/>
  <c r="AC40" i="1"/>
  <c r="AD40" i="1"/>
  <c r="AC41" i="1"/>
  <c r="AD41" i="1"/>
  <c r="AC42" i="1"/>
  <c r="AD42" i="1"/>
  <c r="AE42" i="1" s="1"/>
  <c r="AC43" i="1"/>
  <c r="AD43" i="1"/>
  <c r="AE43" i="1"/>
  <c r="AC44" i="1"/>
  <c r="AD44" i="1"/>
  <c r="AC45" i="1"/>
  <c r="AD45" i="1"/>
  <c r="AC46" i="1"/>
  <c r="AD46" i="1"/>
  <c r="AE46" i="1"/>
  <c r="AC47" i="1"/>
  <c r="AD47" i="1"/>
  <c r="AE47" i="1"/>
  <c r="AC48" i="1"/>
  <c r="AD48" i="1"/>
  <c r="AE48" i="1" s="1"/>
  <c r="AC49" i="1"/>
  <c r="AD49" i="1"/>
  <c r="AC50" i="1"/>
  <c r="AD50" i="1"/>
  <c r="AC51" i="1"/>
  <c r="AD51" i="1"/>
  <c r="AE51" i="1" s="1"/>
  <c r="AC52" i="1"/>
  <c r="AD52" i="1"/>
  <c r="AE52" i="1" s="1"/>
  <c r="AC53" i="1"/>
  <c r="AD53" i="1"/>
  <c r="AE53" i="1" s="1"/>
  <c r="AC54" i="1"/>
  <c r="AD54" i="1"/>
  <c r="AE54" i="1" s="1"/>
  <c r="AC55" i="1"/>
  <c r="AD55" i="1"/>
  <c r="AC56" i="1"/>
  <c r="AD56" i="1"/>
  <c r="AC57" i="1"/>
  <c r="AD57" i="1"/>
  <c r="AE57" i="1" s="1"/>
  <c r="AC58" i="1"/>
  <c r="AD58" i="1"/>
  <c r="AE58" i="1"/>
  <c r="AC59" i="1"/>
  <c r="AD59" i="1"/>
  <c r="AC60" i="1"/>
  <c r="AD60" i="1"/>
  <c r="AC61" i="1"/>
  <c r="AD61" i="1"/>
  <c r="AC62" i="1"/>
  <c r="AD62" i="1"/>
  <c r="AE62" i="1"/>
  <c r="AC63" i="1"/>
  <c r="AD63" i="1"/>
  <c r="AE63" i="1" s="1"/>
  <c r="AC64" i="1"/>
  <c r="AD64" i="1"/>
  <c r="AE64" i="1"/>
  <c r="AC65" i="1"/>
  <c r="AD65" i="1"/>
  <c r="AC66" i="1"/>
  <c r="AD66" i="1"/>
  <c r="AC67" i="1"/>
  <c r="AD67" i="1"/>
  <c r="AE67" i="1"/>
  <c r="AC68" i="1"/>
  <c r="AD68" i="1"/>
  <c r="AC69" i="1"/>
  <c r="AD69" i="1"/>
  <c r="AC70" i="1"/>
  <c r="AD70" i="1"/>
  <c r="AE70" i="1" s="1"/>
  <c r="AC71" i="1"/>
  <c r="AD71" i="1"/>
  <c r="AE71" i="1" s="1"/>
  <c r="AC72" i="1"/>
  <c r="AD72" i="1"/>
  <c r="AE72" i="1" s="1"/>
  <c r="AC73" i="1"/>
  <c r="AD73" i="1"/>
  <c r="AE73" i="1" s="1"/>
  <c r="AC74" i="1"/>
  <c r="AD74" i="1"/>
  <c r="AE74" i="1" s="1"/>
  <c r="AC75" i="1"/>
  <c r="AD75" i="1"/>
  <c r="AE75" i="1"/>
  <c r="X35" i="1"/>
  <c r="W35" i="1"/>
  <c r="X34" i="1"/>
  <c r="Y34" i="1" s="1"/>
  <c r="W34" i="1"/>
  <c r="X33" i="1"/>
  <c r="W33" i="1"/>
  <c r="X32" i="1"/>
  <c r="W32" i="1"/>
  <c r="X31" i="1"/>
  <c r="W31" i="1"/>
  <c r="Y31" i="1"/>
  <c r="X30" i="1"/>
  <c r="W30" i="1"/>
  <c r="X29" i="1"/>
  <c r="W29" i="1"/>
  <c r="X28" i="1"/>
  <c r="W28" i="1"/>
  <c r="Y28" i="1"/>
  <c r="X27" i="1"/>
  <c r="W27" i="1"/>
  <c r="X26" i="1"/>
  <c r="W26" i="1"/>
  <c r="X25" i="1"/>
  <c r="W25" i="1"/>
  <c r="X24" i="1"/>
  <c r="Y24" i="1" s="1"/>
  <c r="W24" i="1"/>
  <c r="X23" i="1"/>
  <c r="W23" i="1"/>
  <c r="X22" i="1"/>
  <c r="W22" i="1"/>
  <c r="X21" i="1"/>
  <c r="W21" i="1"/>
  <c r="X20" i="1"/>
  <c r="W20" i="1"/>
  <c r="X19" i="1"/>
  <c r="Y19" i="1" s="1"/>
  <c r="W19" i="1"/>
  <c r="X18" i="1"/>
  <c r="Y18" i="1" s="1"/>
  <c r="W18" i="1"/>
  <c r="X17" i="1"/>
  <c r="W17" i="1"/>
  <c r="X16" i="1"/>
  <c r="W16" i="1"/>
  <c r="Y16" i="1" s="1"/>
  <c r="X15" i="1"/>
  <c r="W15" i="1"/>
  <c r="Y15" i="1"/>
  <c r="X14" i="1"/>
  <c r="Y14" i="1" s="1"/>
  <c r="W14" i="1"/>
  <c r="X13" i="1"/>
  <c r="Y13" i="1" s="1"/>
  <c r="W13" i="1"/>
  <c r="X12" i="1"/>
  <c r="W12" i="1"/>
  <c r="Y12" i="1"/>
  <c r="X11" i="1"/>
  <c r="W11" i="1"/>
  <c r="Y11" i="1"/>
  <c r="X10" i="1"/>
  <c r="W10" i="1"/>
  <c r="Y10" i="1"/>
  <c r="X9" i="1"/>
  <c r="W9" i="1"/>
  <c r="X8" i="1"/>
  <c r="W8" i="1"/>
  <c r="X7" i="1"/>
  <c r="W7" i="1"/>
  <c r="AD6" i="1"/>
  <c r="AC6" i="1"/>
  <c r="X6" i="1"/>
  <c r="W6" i="1"/>
  <c r="Y6" i="1"/>
  <c r="AE55" i="1" l="1"/>
  <c r="AE59" i="1"/>
  <c r="AE20" i="1"/>
  <c r="AE9" i="1"/>
  <c r="E10" i="1"/>
  <c r="Y32" i="1"/>
  <c r="AE41" i="1"/>
  <c r="Y27" i="1"/>
  <c r="Y22" i="1"/>
  <c r="Y8" i="1"/>
  <c r="Y23" i="1"/>
  <c r="Y17" i="1"/>
  <c r="AE50" i="1"/>
  <c r="AE34" i="1"/>
  <c r="E34" i="1"/>
  <c r="E18" i="1"/>
  <c r="AE66" i="1"/>
  <c r="AE61" i="1"/>
  <c r="AE39" i="1"/>
  <c r="AE22" i="1"/>
  <c r="AE11" i="1"/>
  <c r="E7" i="1"/>
  <c r="E19" i="1"/>
  <c r="E23" i="1"/>
  <c r="AE68" i="1"/>
  <c r="Y29" i="1"/>
  <c r="Y35" i="1"/>
  <c r="AE56" i="1"/>
  <c r="AE31" i="1"/>
  <c r="Y26" i="1"/>
  <c r="Y7" i="1"/>
  <c r="AE18" i="1"/>
  <c r="Y30" i="1"/>
  <c r="AE60" i="1"/>
  <c r="AE49" i="1"/>
  <c r="AE44" i="1"/>
  <c r="AE28" i="1"/>
  <c r="AE12" i="1"/>
  <c r="E25" i="1"/>
  <c r="Y20" i="1"/>
  <c r="AE17" i="1"/>
  <c r="E15" i="1"/>
  <c r="Y9" i="1"/>
  <c r="AE45" i="1"/>
  <c r="AE40" i="1"/>
  <c r="AE21" i="1"/>
  <c r="AE16" i="1"/>
  <c r="AE65" i="1"/>
  <c r="AE8" i="1"/>
  <c r="Y33" i="1"/>
  <c r="AE69" i="1"/>
  <c r="AE37" i="1"/>
  <c r="AE32" i="1"/>
  <c r="AE13" i="1"/>
  <c r="AE6" i="1"/>
  <c r="Y25" i="1"/>
  <c r="Y2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ody Webster</author>
  </authors>
  <commentList>
    <comment ref="A1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 xml:space="preserve">Jody Webster:
</t>
        </r>
        <r>
          <rPr>
            <b/>
            <sz val="9"/>
            <color rgb="FF000000"/>
            <rFont val="Tahoma"/>
            <family val="2"/>
          </rPr>
          <t xml:space="preserve">Exp325_RSL_Yokoyama_etal_2018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Final RSL envelopes (max &amp; min) shown in both
</t>
        </r>
        <r>
          <rPr>
            <sz val="9"/>
            <color rgb="FF000000"/>
            <rFont val="Tahoma"/>
            <family val="2"/>
          </rPr>
          <t xml:space="preserve">Webster et al., 2018 &amp; Yokoyama et al. 2018.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Max RSL visual digitized from Fig 3a, b, following the major RSL inflection points (ie. HY-1, NO-2 etc) and Min RSL following the corresponding paleowater depth estimate (see Extended Data Table 2.).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RSL data derived from combined filtered age data contained in webster_IODP_GBR_Exp_325_database -  GBR_325_SL_data sheet; filtered data available in site strater files M00##A accret_filter sheet
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 xml:space="preserve">Original age data sources (see Extended Data Table 2):
</t>
        </r>
        <r>
          <rPr>
            <sz val="9"/>
            <color rgb="FF000000"/>
            <rFont val="Tahoma"/>
            <family val="2"/>
          </rPr>
          <t xml:space="preserve">Webster et al., 2011
</t>
        </r>
        <r>
          <rPr>
            <sz val="9"/>
            <color rgb="FF000000"/>
            <rFont val="Tahoma"/>
            <family val="2"/>
          </rPr>
          <t xml:space="preserve">Gischler et al., 2013
</t>
        </r>
        <r>
          <rPr>
            <sz val="9"/>
            <color rgb="FF000000"/>
            <rFont val="Tahoma"/>
            <family val="2"/>
          </rPr>
          <t xml:space="preserve">Felis et al., 2014
</t>
        </r>
        <r>
          <rPr>
            <sz val="9"/>
            <color rgb="FF000000"/>
            <rFont val="Tahoma"/>
            <family val="2"/>
          </rPr>
          <t xml:space="preserve">Yokoyama et al. 2018
</t>
        </r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2" uniqueCount="15">
  <si>
    <t>Age (ka)</t>
  </si>
  <si>
    <t>Max RSL (mbsl)</t>
  </si>
  <si>
    <t>Rate (mm/yr)</t>
  </si>
  <si>
    <t>Min RSL (mbsl)</t>
  </si>
  <si>
    <t>Rate (m/ka)</t>
  </si>
  <si>
    <t>HYD-01C</t>
  </si>
  <si>
    <t>NOG-01B</t>
  </si>
  <si>
    <t>Delta (ka)</t>
  </si>
  <si>
    <t>Delta (m)</t>
  </si>
  <si>
    <t>sealevel</t>
  </si>
  <si>
    <t>age</t>
  </si>
  <si>
    <t>time (ka)</t>
  </si>
  <si>
    <t>nominal esl (m)</t>
  </si>
  <si>
    <t>best estimate esl (m)</t>
  </si>
  <si>
    <t>2 sigma error e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2"/>
      <color rgb="FF000000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2" fontId="1" fillId="0" borderId="1" xfId="0" applyNumberFormat="1" applyFont="1" applyBorder="1"/>
    <xf numFmtId="2" fontId="2" fillId="0" borderId="2" xfId="0" applyNumberFormat="1" applyFont="1" applyBorder="1"/>
    <xf numFmtId="2" fontId="2" fillId="0" borderId="0" xfId="0" applyNumberFormat="1" applyFont="1"/>
    <xf numFmtId="0" fontId="2" fillId="0" borderId="0" xfId="0" applyFont="1"/>
    <xf numFmtId="2" fontId="1" fillId="0" borderId="3" xfId="0" applyNumberFormat="1" applyFont="1" applyBorder="1"/>
    <xf numFmtId="2" fontId="1" fillId="2" borderId="3" xfId="0" applyNumberFormat="1" applyFont="1" applyFill="1" applyBorder="1" applyAlignment="1">
      <alignment wrapText="1"/>
    </xf>
    <xf numFmtId="2" fontId="1" fillId="0" borderId="0" xfId="0" applyNumberFormat="1" applyFont="1" applyAlignment="1">
      <alignment wrapText="1"/>
    </xf>
    <xf numFmtId="2" fontId="1" fillId="3" borderId="3" xfId="0" applyNumberFormat="1" applyFont="1" applyFill="1" applyBorder="1" applyAlignment="1">
      <alignment wrapText="1"/>
    </xf>
    <xf numFmtId="0" fontId="2" fillId="0" borderId="0" xfId="0" applyNumberFormat="1" applyFont="1" applyAlignment="1">
      <alignment wrapText="1"/>
    </xf>
    <xf numFmtId="0" fontId="3" fillId="0" borderId="0" xfId="0" applyNumberFormat="1" applyFont="1" applyAlignment="1">
      <alignment wrapText="1"/>
    </xf>
    <xf numFmtId="2" fontId="1" fillId="4" borderId="3" xfId="0" applyNumberFormat="1" applyFont="1" applyFill="1" applyBorder="1" applyAlignment="1">
      <alignment wrapText="1"/>
    </xf>
    <xf numFmtId="0" fontId="2" fillId="0" borderId="0" xfId="0" applyFont="1" applyFill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102564102564102"/>
          <c:y val="0.13673055229798403"/>
          <c:w val="0.7941381365790815"/>
          <c:h val="0.84766661082258321"/>
        </c:manualLayout>
      </c:layout>
      <c:scatterChart>
        <c:scatterStyle val="lineMarker"/>
        <c:varyColors val="0"/>
        <c:ser>
          <c:idx val="2"/>
          <c:order val="0"/>
          <c:tx>
            <c:v>Yokoyama et al. (2018), Webster et al. (2018) Noggin Passage</c:v>
          </c:tx>
          <c:spPr>
            <a:ln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</c:spPr>
          </c:marker>
          <c:xVal>
            <c:numRef>
              <c:f>'Yokoyama+Webster_data'!$U$5:$U$35</c:f>
              <c:numCache>
                <c:formatCode>0.00</c:formatCode>
                <c:ptCount val="31"/>
                <c:pt idx="0">
                  <c:v>27.570914999999999</c:v>
                </c:pt>
                <c:pt idx="1">
                  <c:v>27.342037999999999</c:v>
                </c:pt>
                <c:pt idx="2">
                  <c:v>26.197655999999998</c:v>
                </c:pt>
                <c:pt idx="3">
                  <c:v>25.708487999999999</c:v>
                </c:pt>
                <c:pt idx="4">
                  <c:v>24.792981999999999</c:v>
                </c:pt>
                <c:pt idx="5">
                  <c:v>24.016597000000001</c:v>
                </c:pt>
                <c:pt idx="6">
                  <c:v>23.603722000000001</c:v>
                </c:pt>
                <c:pt idx="7">
                  <c:v>22.701678999999999</c:v>
                </c:pt>
                <c:pt idx="8">
                  <c:v>22.351633</c:v>
                </c:pt>
                <c:pt idx="9">
                  <c:v>21.849001999999999</c:v>
                </c:pt>
                <c:pt idx="10">
                  <c:v>20.520620999999998</c:v>
                </c:pt>
                <c:pt idx="11">
                  <c:v>19.726285000000001</c:v>
                </c:pt>
                <c:pt idx="12">
                  <c:v>19.223654</c:v>
                </c:pt>
                <c:pt idx="13">
                  <c:v>18.182490000000001</c:v>
                </c:pt>
                <c:pt idx="14">
                  <c:v>17.163765000000001</c:v>
                </c:pt>
                <c:pt idx="15">
                  <c:v>16.872060000000001</c:v>
                </c:pt>
                <c:pt idx="16">
                  <c:v>15.925140000000001</c:v>
                </c:pt>
                <c:pt idx="17">
                  <c:v>15.588557</c:v>
                </c:pt>
                <c:pt idx="18">
                  <c:v>15.314802</c:v>
                </c:pt>
                <c:pt idx="19">
                  <c:v>14.996169999999999</c:v>
                </c:pt>
                <c:pt idx="20">
                  <c:v>14.507002999999999</c:v>
                </c:pt>
                <c:pt idx="21">
                  <c:v>14.125541999999999</c:v>
                </c:pt>
                <c:pt idx="22">
                  <c:v>13.726129999999999</c:v>
                </c:pt>
                <c:pt idx="23">
                  <c:v>12.963208</c:v>
                </c:pt>
                <c:pt idx="24">
                  <c:v>12.734332</c:v>
                </c:pt>
                <c:pt idx="25">
                  <c:v>12.321457000000001</c:v>
                </c:pt>
                <c:pt idx="26">
                  <c:v>11.652778</c:v>
                </c:pt>
                <c:pt idx="27">
                  <c:v>10.432103</c:v>
                </c:pt>
                <c:pt idx="28">
                  <c:v>9.1800142999999998</c:v>
                </c:pt>
                <c:pt idx="29">
                  <c:v>8.1702650000000006</c:v>
                </c:pt>
                <c:pt idx="30">
                  <c:v>7.8202185000000002</c:v>
                </c:pt>
              </c:numCache>
            </c:numRef>
          </c:xVal>
          <c:yVal>
            <c:numRef>
              <c:f>'Yokoyama+Webster_data'!$V$5:$V$35</c:f>
              <c:numCache>
                <c:formatCode>0.00</c:formatCode>
                <c:ptCount val="31"/>
                <c:pt idx="0">
                  <c:v>109.24748</c:v>
                </c:pt>
                <c:pt idx="1">
                  <c:v>109.24748</c:v>
                </c:pt>
                <c:pt idx="2">
                  <c:v>108.97981</c:v>
                </c:pt>
                <c:pt idx="3">
                  <c:v>107.67972</c:v>
                </c:pt>
                <c:pt idx="4">
                  <c:v>107.67972</c:v>
                </c:pt>
                <c:pt idx="5">
                  <c:v>104.42949</c:v>
                </c:pt>
                <c:pt idx="6">
                  <c:v>104.42949</c:v>
                </c:pt>
                <c:pt idx="7">
                  <c:v>103.39706</c:v>
                </c:pt>
                <c:pt idx="8">
                  <c:v>103.39706</c:v>
                </c:pt>
                <c:pt idx="9">
                  <c:v>103.39706</c:v>
                </c:pt>
                <c:pt idx="10">
                  <c:v>117.96574</c:v>
                </c:pt>
                <c:pt idx="11">
                  <c:v>115.36556</c:v>
                </c:pt>
                <c:pt idx="12">
                  <c:v>113.53013</c:v>
                </c:pt>
                <c:pt idx="13">
                  <c:v>111.96237000000001</c:v>
                </c:pt>
                <c:pt idx="14">
                  <c:v>110.54756999999999</c:v>
                </c:pt>
                <c:pt idx="15">
                  <c:v>103.1294</c:v>
                </c:pt>
                <c:pt idx="16">
                  <c:v>102.86172999999999</c:v>
                </c:pt>
                <c:pt idx="17">
                  <c:v>100.4145</c:v>
                </c:pt>
                <c:pt idx="18">
                  <c:v>99.764454000000001</c:v>
                </c:pt>
                <c:pt idx="19">
                  <c:v>98.846742000000006</c:v>
                </c:pt>
                <c:pt idx="20">
                  <c:v>88.446008000000006</c:v>
                </c:pt>
                <c:pt idx="21">
                  <c:v>88.178342000000001</c:v>
                </c:pt>
                <c:pt idx="22">
                  <c:v>87.795962000000003</c:v>
                </c:pt>
                <c:pt idx="23">
                  <c:v>64.394310000000004</c:v>
                </c:pt>
                <c:pt idx="24">
                  <c:v>62.291221</c:v>
                </c:pt>
                <c:pt idx="25">
                  <c:v>59.193942999999997</c:v>
                </c:pt>
                <c:pt idx="26">
                  <c:v>56.058427999999999</c:v>
                </c:pt>
                <c:pt idx="27">
                  <c:v>51.125726999999998</c:v>
                </c:pt>
                <c:pt idx="28">
                  <c:v>49.290303000000002</c:v>
                </c:pt>
                <c:pt idx="29">
                  <c:v>47.875497000000003</c:v>
                </c:pt>
                <c:pt idx="30">
                  <c:v>47.454878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E969-9549-B01C-2CEFAA234755}"/>
            </c:ext>
          </c:extLst>
        </c:ser>
        <c:ser>
          <c:idx val="3"/>
          <c:order val="1"/>
          <c:tx>
            <c:v>Yokoyama et al. (2018), Webster et al. (2018) Hydrographers Passage</c:v>
          </c:tx>
          <c:spPr>
            <a:ln w="19050" cap="rnd">
              <a:solidFill>
                <a:srgbClr val="C00000"/>
              </a:solidFill>
              <a:round/>
            </a:ln>
            <a:effectLst/>
          </c:spPr>
          <c:marker>
            <c:symbol val="x"/>
            <c:size val="6"/>
            <c:spPr>
              <a:noFill/>
              <a:ln>
                <a:solidFill>
                  <a:srgbClr val="C00000"/>
                </a:solidFill>
              </a:ln>
            </c:spPr>
          </c:marker>
          <c:xVal>
            <c:numRef>
              <c:f>'Yokoyama+Webster_data'!$A$5:$A$34</c:f>
              <c:numCache>
                <c:formatCode>0.00</c:formatCode>
                <c:ptCount val="30"/>
                <c:pt idx="0">
                  <c:v>25.561852999999999</c:v>
                </c:pt>
                <c:pt idx="1">
                  <c:v>23.551641</c:v>
                </c:pt>
                <c:pt idx="2">
                  <c:v>22.901014</c:v>
                </c:pt>
                <c:pt idx="3">
                  <c:v>22.093340000000001</c:v>
                </c:pt>
                <c:pt idx="4">
                  <c:v>20.711319</c:v>
                </c:pt>
                <c:pt idx="5">
                  <c:v>20.338891</c:v>
                </c:pt>
                <c:pt idx="6">
                  <c:v>20.047231</c:v>
                </c:pt>
                <c:pt idx="7">
                  <c:v>19.74211</c:v>
                </c:pt>
                <c:pt idx="8">
                  <c:v>19.073535</c:v>
                </c:pt>
                <c:pt idx="9">
                  <c:v>17.938303000000001</c:v>
                </c:pt>
                <c:pt idx="10">
                  <c:v>17.552413999999999</c:v>
                </c:pt>
                <c:pt idx="11">
                  <c:v>17.224858000000001</c:v>
                </c:pt>
                <c:pt idx="12">
                  <c:v>16.919736</c:v>
                </c:pt>
                <c:pt idx="13">
                  <c:v>16.255648000000001</c:v>
                </c:pt>
                <c:pt idx="14">
                  <c:v>15.878734</c:v>
                </c:pt>
                <c:pt idx="15">
                  <c:v>15.376181000000001</c:v>
                </c:pt>
                <c:pt idx="16">
                  <c:v>15.183236000000001</c:v>
                </c:pt>
                <c:pt idx="17">
                  <c:v>15.071059</c:v>
                </c:pt>
                <c:pt idx="18">
                  <c:v>15.003753</c:v>
                </c:pt>
                <c:pt idx="19">
                  <c:v>14.371074999999999</c:v>
                </c:pt>
                <c:pt idx="20">
                  <c:v>14.048005</c:v>
                </c:pt>
                <c:pt idx="21">
                  <c:v>13.092257</c:v>
                </c:pt>
                <c:pt idx="22">
                  <c:v>12.540346</c:v>
                </c:pt>
                <c:pt idx="23">
                  <c:v>12.347401</c:v>
                </c:pt>
                <c:pt idx="24">
                  <c:v>12.167918</c:v>
                </c:pt>
                <c:pt idx="25">
                  <c:v>11.957025</c:v>
                </c:pt>
                <c:pt idx="26">
                  <c:v>11.342295</c:v>
                </c:pt>
                <c:pt idx="27">
                  <c:v>10.709617</c:v>
                </c:pt>
                <c:pt idx="28">
                  <c:v>10.319241</c:v>
                </c:pt>
                <c:pt idx="29">
                  <c:v>9.5564374000000001</c:v>
                </c:pt>
              </c:numCache>
            </c:numRef>
          </c:xVal>
          <c:yVal>
            <c:numRef>
              <c:f>'Yokoyama+Webster_data'!$B$5:$B$34</c:f>
              <c:numCache>
                <c:formatCode>0.00</c:formatCode>
                <c:ptCount val="30"/>
                <c:pt idx="0">
                  <c:v>113.22423000000001</c:v>
                </c:pt>
                <c:pt idx="1">
                  <c:v>108.25329000000001</c:v>
                </c:pt>
                <c:pt idx="2">
                  <c:v>106.72377</c:v>
                </c:pt>
                <c:pt idx="3">
                  <c:v>106.87672000000001</c:v>
                </c:pt>
                <c:pt idx="4">
                  <c:v>128.82533000000001</c:v>
                </c:pt>
                <c:pt idx="5">
                  <c:v>127.02813999999999</c:v>
                </c:pt>
                <c:pt idx="6">
                  <c:v>125.65158</c:v>
                </c:pt>
                <c:pt idx="7">
                  <c:v>124.12206</c:v>
                </c:pt>
                <c:pt idx="8">
                  <c:v>121.52187000000001</c:v>
                </c:pt>
                <c:pt idx="9">
                  <c:v>117.65983</c:v>
                </c:pt>
                <c:pt idx="10">
                  <c:v>115.7097</c:v>
                </c:pt>
                <c:pt idx="11">
                  <c:v>113.91251</c:v>
                </c:pt>
                <c:pt idx="12">
                  <c:v>111.69471</c:v>
                </c:pt>
                <c:pt idx="13">
                  <c:v>106.30315</c:v>
                </c:pt>
                <c:pt idx="14">
                  <c:v>105.61487</c:v>
                </c:pt>
                <c:pt idx="15">
                  <c:v>105.07953999999999</c:v>
                </c:pt>
                <c:pt idx="16">
                  <c:v>103.28234999999999</c:v>
                </c:pt>
                <c:pt idx="17">
                  <c:v>100.91159</c:v>
                </c:pt>
                <c:pt idx="18">
                  <c:v>96.781890000000004</c:v>
                </c:pt>
                <c:pt idx="19">
                  <c:v>96.514224999999996</c:v>
                </c:pt>
                <c:pt idx="20">
                  <c:v>96.514224999999996</c:v>
                </c:pt>
                <c:pt idx="21">
                  <c:v>70.512388999999999</c:v>
                </c:pt>
                <c:pt idx="22">
                  <c:v>68.868155000000002</c:v>
                </c:pt>
                <c:pt idx="23">
                  <c:v>67.759253999999999</c:v>
                </c:pt>
                <c:pt idx="24">
                  <c:v>66.650351999999998</c:v>
                </c:pt>
                <c:pt idx="25">
                  <c:v>61.947079000000002</c:v>
                </c:pt>
                <c:pt idx="26">
                  <c:v>57.549709</c:v>
                </c:pt>
                <c:pt idx="27">
                  <c:v>54.758336</c:v>
                </c:pt>
                <c:pt idx="28">
                  <c:v>53.228816000000002</c:v>
                </c:pt>
                <c:pt idx="29">
                  <c:v>53.114102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E969-9549-B01C-2CEFAA234755}"/>
            </c:ext>
          </c:extLst>
        </c:ser>
        <c:ser>
          <c:idx val="0"/>
          <c:order val="2"/>
          <c:tx>
            <c:v>Lambeck et al. (2014)</c:v>
          </c:tx>
          <c:spPr>
            <a:ln>
              <a:solidFill>
                <a:schemeClr val="accent6">
                  <a:lumMod val="75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Lambeck_et_al_2014!$A$2:$A$327</c:f>
              <c:numCache>
                <c:formatCode>General</c:formatCode>
                <c:ptCount val="326"/>
                <c:pt idx="0">
                  <c:v>0</c:v>
                </c:pt>
                <c:pt idx="1">
                  <c:v>0.122</c:v>
                </c:pt>
                <c:pt idx="2">
                  <c:v>0.192</c:v>
                </c:pt>
                <c:pt idx="3">
                  <c:v>0.29599999999999999</c:v>
                </c:pt>
                <c:pt idx="4">
                  <c:v>0.36499999999999999</c:v>
                </c:pt>
                <c:pt idx="5">
                  <c:v>0.435</c:v>
                </c:pt>
                <c:pt idx="6">
                  <c:v>0.504</c:v>
                </c:pt>
                <c:pt idx="7">
                  <c:v>0.57399999999999995</c:v>
                </c:pt>
                <c:pt idx="8">
                  <c:v>0.64300000000000002</c:v>
                </c:pt>
                <c:pt idx="9">
                  <c:v>0.71199999999999997</c:v>
                </c:pt>
                <c:pt idx="10">
                  <c:v>0.78200000000000003</c:v>
                </c:pt>
                <c:pt idx="11">
                  <c:v>0.85099999999999998</c:v>
                </c:pt>
                <c:pt idx="12">
                  <c:v>0.92100000000000004</c:v>
                </c:pt>
                <c:pt idx="13">
                  <c:v>0.99</c:v>
                </c:pt>
                <c:pt idx="14">
                  <c:v>1.06</c:v>
                </c:pt>
                <c:pt idx="15">
                  <c:v>1.129</c:v>
                </c:pt>
                <c:pt idx="16">
                  <c:v>1.1990000000000001</c:v>
                </c:pt>
                <c:pt idx="17">
                  <c:v>1.268</c:v>
                </c:pt>
                <c:pt idx="18">
                  <c:v>1.3720000000000001</c:v>
                </c:pt>
                <c:pt idx="19">
                  <c:v>1.4419999999999999</c:v>
                </c:pt>
                <c:pt idx="20">
                  <c:v>1.5109999999999999</c:v>
                </c:pt>
                <c:pt idx="21">
                  <c:v>1.581</c:v>
                </c:pt>
                <c:pt idx="22">
                  <c:v>1.65</c:v>
                </c:pt>
                <c:pt idx="23">
                  <c:v>1.72</c:v>
                </c:pt>
                <c:pt idx="24">
                  <c:v>1.7889999999999999</c:v>
                </c:pt>
                <c:pt idx="25">
                  <c:v>1.859</c:v>
                </c:pt>
                <c:pt idx="26">
                  <c:v>1.9279999999999999</c:v>
                </c:pt>
                <c:pt idx="27">
                  <c:v>1.9970000000000001</c:v>
                </c:pt>
                <c:pt idx="28">
                  <c:v>2.0670000000000002</c:v>
                </c:pt>
                <c:pt idx="29">
                  <c:v>2.1360000000000001</c:v>
                </c:pt>
                <c:pt idx="30">
                  <c:v>2.206</c:v>
                </c:pt>
                <c:pt idx="31">
                  <c:v>2.2749999999999999</c:v>
                </c:pt>
                <c:pt idx="32">
                  <c:v>2.3450000000000002</c:v>
                </c:pt>
                <c:pt idx="33">
                  <c:v>2.4140000000000001</c:v>
                </c:pt>
                <c:pt idx="34">
                  <c:v>2.484</c:v>
                </c:pt>
                <c:pt idx="35">
                  <c:v>2.5529999999999999</c:v>
                </c:pt>
                <c:pt idx="36">
                  <c:v>2.6230000000000002</c:v>
                </c:pt>
                <c:pt idx="37">
                  <c:v>2.6920000000000002</c:v>
                </c:pt>
                <c:pt idx="38">
                  <c:v>2.762</c:v>
                </c:pt>
                <c:pt idx="39">
                  <c:v>2.831</c:v>
                </c:pt>
                <c:pt idx="40">
                  <c:v>2.9009999999999998</c:v>
                </c:pt>
                <c:pt idx="41">
                  <c:v>2.97</c:v>
                </c:pt>
                <c:pt idx="42">
                  <c:v>3.0390000000000001</c:v>
                </c:pt>
                <c:pt idx="43">
                  <c:v>3.109</c:v>
                </c:pt>
                <c:pt idx="44">
                  <c:v>3.1779999999999999</c:v>
                </c:pt>
                <c:pt idx="45">
                  <c:v>3.2480000000000002</c:v>
                </c:pt>
                <c:pt idx="46">
                  <c:v>3.3170000000000002</c:v>
                </c:pt>
                <c:pt idx="47">
                  <c:v>3.387</c:v>
                </c:pt>
                <c:pt idx="48">
                  <c:v>3.456</c:v>
                </c:pt>
                <c:pt idx="49">
                  <c:v>3.5259999999999998</c:v>
                </c:pt>
                <c:pt idx="50">
                  <c:v>3.5950000000000002</c:v>
                </c:pt>
                <c:pt idx="51">
                  <c:v>3.665</c:v>
                </c:pt>
                <c:pt idx="52">
                  <c:v>3.734</c:v>
                </c:pt>
                <c:pt idx="53">
                  <c:v>3.8029999999999999</c:v>
                </c:pt>
                <c:pt idx="54">
                  <c:v>3.8730000000000002</c:v>
                </c:pt>
                <c:pt idx="55">
                  <c:v>3.9420000000000002</c:v>
                </c:pt>
                <c:pt idx="56">
                  <c:v>4.0119999999999996</c:v>
                </c:pt>
                <c:pt idx="57">
                  <c:v>4.0810000000000004</c:v>
                </c:pt>
                <c:pt idx="58">
                  <c:v>4.1509999999999998</c:v>
                </c:pt>
                <c:pt idx="59">
                  <c:v>4.22</c:v>
                </c:pt>
                <c:pt idx="60">
                  <c:v>4.29</c:v>
                </c:pt>
                <c:pt idx="61">
                  <c:v>4.359</c:v>
                </c:pt>
                <c:pt idx="62">
                  <c:v>4.4290000000000003</c:v>
                </c:pt>
                <c:pt idx="63">
                  <c:v>4.4980000000000002</c:v>
                </c:pt>
                <c:pt idx="64">
                  <c:v>4.5679999999999996</c:v>
                </c:pt>
                <c:pt idx="65">
                  <c:v>4.6369999999999996</c:v>
                </c:pt>
                <c:pt idx="66">
                  <c:v>4.7069999999999999</c:v>
                </c:pt>
                <c:pt idx="67">
                  <c:v>4.7759999999999998</c:v>
                </c:pt>
                <c:pt idx="68">
                  <c:v>4.8449999999999998</c:v>
                </c:pt>
                <c:pt idx="69">
                  <c:v>4.915</c:v>
                </c:pt>
                <c:pt idx="70">
                  <c:v>4.984</c:v>
                </c:pt>
                <c:pt idx="71">
                  <c:v>5.0540000000000003</c:v>
                </c:pt>
                <c:pt idx="72">
                  <c:v>5.1230000000000002</c:v>
                </c:pt>
                <c:pt idx="73">
                  <c:v>5.1929999999999996</c:v>
                </c:pt>
                <c:pt idx="74">
                  <c:v>5.2619999999999996</c:v>
                </c:pt>
                <c:pt idx="75">
                  <c:v>5.3319999999999999</c:v>
                </c:pt>
                <c:pt idx="76">
                  <c:v>5.4009999999999998</c:v>
                </c:pt>
                <c:pt idx="77">
                  <c:v>5.47</c:v>
                </c:pt>
                <c:pt idx="78">
                  <c:v>5.54</c:v>
                </c:pt>
                <c:pt idx="79">
                  <c:v>5.609</c:v>
                </c:pt>
                <c:pt idx="80">
                  <c:v>5.6790000000000003</c:v>
                </c:pt>
                <c:pt idx="81">
                  <c:v>5.7480000000000002</c:v>
                </c:pt>
                <c:pt idx="82">
                  <c:v>5.8179999999999996</c:v>
                </c:pt>
                <c:pt idx="83">
                  <c:v>5.8869999999999996</c:v>
                </c:pt>
                <c:pt idx="84">
                  <c:v>5.9569999999999999</c:v>
                </c:pt>
                <c:pt idx="85">
                  <c:v>6.0259999999999998</c:v>
                </c:pt>
                <c:pt idx="86">
                  <c:v>6.0960000000000001</c:v>
                </c:pt>
                <c:pt idx="87">
                  <c:v>6.165</c:v>
                </c:pt>
                <c:pt idx="88">
                  <c:v>6.2350000000000003</c:v>
                </c:pt>
                <c:pt idx="89">
                  <c:v>6.3040000000000003</c:v>
                </c:pt>
                <c:pt idx="90">
                  <c:v>6.3730000000000002</c:v>
                </c:pt>
                <c:pt idx="91">
                  <c:v>6.4429999999999996</c:v>
                </c:pt>
                <c:pt idx="92">
                  <c:v>6.5119999999999996</c:v>
                </c:pt>
                <c:pt idx="93">
                  <c:v>6.5819999999999999</c:v>
                </c:pt>
                <c:pt idx="94">
                  <c:v>6.6509999999999998</c:v>
                </c:pt>
                <c:pt idx="95">
                  <c:v>6.7210000000000001</c:v>
                </c:pt>
                <c:pt idx="96">
                  <c:v>6.79</c:v>
                </c:pt>
                <c:pt idx="97">
                  <c:v>6.86</c:v>
                </c:pt>
                <c:pt idx="98">
                  <c:v>6.9290000000000003</c:v>
                </c:pt>
                <c:pt idx="99">
                  <c:v>6.9989999999999997</c:v>
                </c:pt>
                <c:pt idx="100">
                  <c:v>7.0679999999999996</c:v>
                </c:pt>
                <c:pt idx="101">
                  <c:v>7.1379999999999999</c:v>
                </c:pt>
                <c:pt idx="102">
                  <c:v>7.2069999999999999</c:v>
                </c:pt>
                <c:pt idx="103">
                  <c:v>7.2770000000000001</c:v>
                </c:pt>
                <c:pt idx="104">
                  <c:v>7.3460000000000001</c:v>
                </c:pt>
                <c:pt idx="105">
                  <c:v>7.415</c:v>
                </c:pt>
                <c:pt idx="106">
                  <c:v>7.4850000000000003</c:v>
                </c:pt>
                <c:pt idx="107">
                  <c:v>7.5540000000000003</c:v>
                </c:pt>
                <c:pt idx="108">
                  <c:v>7.6239999999999997</c:v>
                </c:pt>
                <c:pt idx="109">
                  <c:v>7.6929999999999996</c:v>
                </c:pt>
                <c:pt idx="110">
                  <c:v>7.7629999999999999</c:v>
                </c:pt>
                <c:pt idx="111">
                  <c:v>7.8319999999999999</c:v>
                </c:pt>
                <c:pt idx="112">
                  <c:v>7.9020000000000001</c:v>
                </c:pt>
                <c:pt idx="113">
                  <c:v>7.9710000000000001</c:v>
                </c:pt>
                <c:pt idx="114">
                  <c:v>8.0399999999999991</c:v>
                </c:pt>
                <c:pt idx="115">
                  <c:v>8.11</c:v>
                </c:pt>
                <c:pt idx="116">
                  <c:v>8.1790000000000003</c:v>
                </c:pt>
                <c:pt idx="117">
                  <c:v>8.2490000000000006</c:v>
                </c:pt>
                <c:pt idx="118">
                  <c:v>8.3179999999999996</c:v>
                </c:pt>
                <c:pt idx="119">
                  <c:v>8.3879999999999999</c:v>
                </c:pt>
                <c:pt idx="120">
                  <c:v>8.4570000000000007</c:v>
                </c:pt>
                <c:pt idx="121">
                  <c:v>8.5269999999999992</c:v>
                </c:pt>
                <c:pt idx="122">
                  <c:v>8.5960000000000001</c:v>
                </c:pt>
                <c:pt idx="123">
                  <c:v>8.6999999999999993</c:v>
                </c:pt>
                <c:pt idx="124">
                  <c:v>8.8049999999999997</c:v>
                </c:pt>
                <c:pt idx="125">
                  <c:v>8.9779999999999998</c:v>
                </c:pt>
                <c:pt idx="126">
                  <c:v>9.0820000000000007</c:v>
                </c:pt>
                <c:pt idx="127">
                  <c:v>9.1869999999999994</c:v>
                </c:pt>
                <c:pt idx="128">
                  <c:v>9.2910000000000004</c:v>
                </c:pt>
                <c:pt idx="129">
                  <c:v>9.3949999999999996</c:v>
                </c:pt>
                <c:pt idx="130">
                  <c:v>9.4990000000000006</c:v>
                </c:pt>
                <c:pt idx="131">
                  <c:v>9.6029999999999998</c:v>
                </c:pt>
                <c:pt idx="132">
                  <c:v>9.7080000000000002</c:v>
                </c:pt>
                <c:pt idx="133">
                  <c:v>9.8119999999999994</c:v>
                </c:pt>
                <c:pt idx="134">
                  <c:v>9.9160000000000004</c:v>
                </c:pt>
                <c:pt idx="135">
                  <c:v>10.02</c:v>
                </c:pt>
                <c:pt idx="136">
                  <c:v>10.124000000000001</c:v>
                </c:pt>
                <c:pt idx="137">
                  <c:v>10.228999999999999</c:v>
                </c:pt>
                <c:pt idx="138">
                  <c:v>10.333</c:v>
                </c:pt>
                <c:pt idx="139">
                  <c:v>10.436999999999999</c:v>
                </c:pt>
                <c:pt idx="140">
                  <c:v>10.541</c:v>
                </c:pt>
                <c:pt idx="141">
                  <c:v>10.645</c:v>
                </c:pt>
                <c:pt idx="142">
                  <c:v>10.749000000000001</c:v>
                </c:pt>
                <c:pt idx="143">
                  <c:v>10.853999999999999</c:v>
                </c:pt>
                <c:pt idx="144">
                  <c:v>10.958</c:v>
                </c:pt>
                <c:pt idx="145">
                  <c:v>11.061999999999999</c:v>
                </c:pt>
                <c:pt idx="146">
                  <c:v>11.166</c:v>
                </c:pt>
                <c:pt idx="147">
                  <c:v>11.27</c:v>
                </c:pt>
                <c:pt idx="148">
                  <c:v>11.375</c:v>
                </c:pt>
                <c:pt idx="149">
                  <c:v>11.478999999999999</c:v>
                </c:pt>
                <c:pt idx="150">
                  <c:v>11.583</c:v>
                </c:pt>
                <c:pt idx="151">
                  <c:v>11.686999999999999</c:v>
                </c:pt>
                <c:pt idx="152">
                  <c:v>11.791</c:v>
                </c:pt>
                <c:pt idx="153">
                  <c:v>11.896000000000001</c:v>
                </c:pt>
                <c:pt idx="154">
                  <c:v>12</c:v>
                </c:pt>
                <c:pt idx="155">
                  <c:v>12.103999999999999</c:v>
                </c:pt>
                <c:pt idx="156">
                  <c:v>12.208</c:v>
                </c:pt>
                <c:pt idx="157">
                  <c:v>12.311999999999999</c:v>
                </c:pt>
                <c:pt idx="158">
                  <c:v>12.417</c:v>
                </c:pt>
                <c:pt idx="159">
                  <c:v>12.521000000000001</c:v>
                </c:pt>
                <c:pt idx="160">
                  <c:v>12.625</c:v>
                </c:pt>
                <c:pt idx="161">
                  <c:v>12.728999999999999</c:v>
                </c:pt>
                <c:pt idx="162">
                  <c:v>12.833</c:v>
                </c:pt>
                <c:pt idx="163">
                  <c:v>12.936999999999999</c:v>
                </c:pt>
                <c:pt idx="164">
                  <c:v>13.042</c:v>
                </c:pt>
                <c:pt idx="165">
                  <c:v>13.146000000000001</c:v>
                </c:pt>
                <c:pt idx="166">
                  <c:v>13.25</c:v>
                </c:pt>
                <c:pt idx="167">
                  <c:v>13.353999999999999</c:v>
                </c:pt>
                <c:pt idx="168">
                  <c:v>13.458</c:v>
                </c:pt>
                <c:pt idx="169">
                  <c:v>13.563000000000001</c:v>
                </c:pt>
                <c:pt idx="170">
                  <c:v>13.667</c:v>
                </c:pt>
                <c:pt idx="171">
                  <c:v>13.771000000000001</c:v>
                </c:pt>
                <c:pt idx="172">
                  <c:v>13.875</c:v>
                </c:pt>
                <c:pt idx="173">
                  <c:v>13.978999999999999</c:v>
                </c:pt>
                <c:pt idx="174">
                  <c:v>14.084</c:v>
                </c:pt>
                <c:pt idx="175">
                  <c:v>14.188000000000001</c:v>
                </c:pt>
                <c:pt idx="176">
                  <c:v>14.292</c:v>
                </c:pt>
                <c:pt idx="177">
                  <c:v>14.396000000000001</c:v>
                </c:pt>
                <c:pt idx="178">
                  <c:v>14.5</c:v>
                </c:pt>
                <c:pt idx="179">
                  <c:v>14.605</c:v>
                </c:pt>
                <c:pt idx="180">
                  <c:v>14.709</c:v>
                </c:pt>
                <c:pt idx="181">
                  <c:v>14.813000000000001</c:v>
                </c:pt>
                <c:pt idx="182">
                  <c:v>14.917</c:v>
                </c:pt>
                <c:pt idx="183">
                  <c:v>15.021000000000001</c:v>
                </c:pt>
                <c:pt idx="184">
                  <c:v>15.125</c:v>
                </c:pt>
                <c:pt idx="185">
                  <c:v>15.202999999999999</c:v>
                </c:pt>
                <c:pt idx="186">
                  <c:v>15.334</c:v>
                </c:pt>
                <c:pt idx="187">
                  <c:v>15.438000000000001</c:v>
                </c:pt>
                <c:pt idx="188">
                  <c:v>15.542</c:v>
                </c:pt>
                <c:pt idx="189">
                  <c:v>15.646000000000001</c:v>
                </c:pt>
                <c:pt idx="190">
                  <c:v>15.750999999999999</c:v>
                </c:pt>
                <c:pt idx="191">
                  <c:v>15.855</c:v>
                </c:pt>
                <c:pt idx="192">
                  <c:v>15.959</c:v>
                </c:pt>
                <c:pt idx="193">
                  <c:v>16.062999999999999</c:v>
                </c:pt>
                <c:pt idx="194">
                  <c:v>16.167000000000002</c:v>
                </c:pt>
                <c:pt idx="195">
                  <c:v>16.271999999999998</c:v>
                </c:pt>
                <c:pt idx="196">
                  <c:v>16.376000000000001</c:v>
                </c:pt>
                <c:pt idx="197">
                  <c:v>16.48</c:v>
                </c:pt>
                <c:pt idx="198">
                  <c:v>16.584</c:v>
                </c:pt>
                <c:pt idx="199">
                  <c:v>16.687999999999999</c:v>
                </c:pt>
                <c:pt idx="200">
                  <c:v>16.792000000000002</c:v>
                </c:pt>
                <c:pt idx="201">
                  <c:v>16.896999999999998</c:v>
                </c:pt>
                <c:pt idx="202">
                  <c:v>17.001000000000001</c:v>
                </c:pt>
                <c:pt idx="203">
                  <c:v>17.105</c:v>
                </c:pt>
                <c:pt idx="204">
                  <c:v>17.209</c:v>
                </c:pt>
                <c:pt idx="205">
                  <c:v>17.312999999999999</c:v>
                </c:pt>
                <c:pt idx="206">
                  <c:v>17.417999999999999</c:v>
                </c:pt>
                <c:pt idx="207">
                  <c:v>17.521999999999998</c:v>
                </c:pt>
                <c:pt idx="208">
                  <c:v>17.626000000000001</c:v>
                </c:pt>
                <c:pt idx="209">
                  <c:v>17.73</c:v>
                </c:pt>
                <c:pt idx="210">
                  <c:v>17.834</c:v>
                </c:pt>
                <c:pt idx="211">
                  <c:v>17.939</c:v>
                </c:pt>
                <c:pt idx="212">
                  <c:v>18.042999999999999</c:v>
                </c:pt>
                <c:pt idx="213">
                  <c:v>18.146999999999998</c:v>
                </c:pt>
                <c:pt idx="214">
                  <c:v>18.251000000000001</c:v>
                </c:pt>
                <c:pt idx="215">
                  <c:v>18.355</c:v>
                </c:pt>
                <c:pt idx="216">
                  <c:v>18.46</c:v>
                </c:pt>
                <c:pt idx="217">
                  <c:v>18.564</c:v>
                </c:pt>
                <c:pt idx="218">
                  <c:v>18.667999999999999</c:v>
                </c:pt>
                <c:pt idx="219">
                  <c:v>18.771999999999998</c:v>
                </c:pt>
                <c:pt idx="220">
                  <c:v>18.876000000000001</c:v>
                </c:pt>
                <c:pt idx="221">
                  <c:v>18.98</c:v>
                </c:pt>
                <c:pt idx="222">
                  <c:v>19.085000000000001</c:v>
                </c:pt>
                <c:pt idx="223">
                  <c:v>19.189</c:v>
                </c:pt>
                <c:pt idx="224">
                  <c:v>19.292999999999999</c:v>
                </c:pt>
                <c:pt idx="225">
                  <c:v>19.396999999999998</c:v>
                </c:pt>
                <c:pt idx="226">
                  <c:v>19.501000000000001</c:v>
                </c:pt>
                <c:pt idx="227">
                  <c:v>19.606000000000002</c:v>
                </c:pt>
                <c:pt idx="228">
                  <c:v>19.71</c:v>
                </c:pt>
                <c:pt idx="229">
                  <c:v>19.814</c:v>
                </c:pt>
                <c:pt idx="230">
                  <c:v>19.917999999999999</c:v>
                </c:pt>
                <c:pt idx="231">
                  <c:v>20.021999999999998</c:v>
                </c:pt>
                <c:pt idx="232">
                  <c:v>20.126999999999999</c:v>
                </c:pt>
                <c:pt idx="233">
                  <c:v>20.231000000000002</c:v>
                </c:pt>
                <c:pt idx="234">
                  <c:v>20.335000000000001</c:v>
                </c:pt>
                <c:pt idx="235">
                  <c:v>20.439</c:v>
                </c:pt>
                <c:pt idx="236">
                  <c:v>20.542999999999999</c:v>
                </c:pt>
                <c:pt idx="237">
                  <c:v>20.648</c:v>
                </c:pt>
                <c:pt idx="238">
                  <c:v>20.786000000000001</c:v>
                </c:pt>
                <c:pt idx="239">
                  <c:v>20.925000000000001</c:v>
                </c:pt>
                <c:pt idx="240">
                  <c:v>21.064</c:v>
                </c:pt>
                <c:pt idx="241">
                  <c:v>21.202999999999999</c:v>
                </c:pt>
                <c:pt idx="242">
                  <c:v>21.341999999999999</c:v>
                </c:pt>
                <c:pt idx="243">
                  <c:v>21.481000000000002</c:v>
                </c:pt>
                <c:pt idx="244">
                  <c:v>21.62</c:v>
                </c:pt>
                <c:pt idx="245">
                  <c:v>21.759</c:v>
                </c:pt>
                <c:pt idx="246">
                  <c:v>21.898</c:v>
                </c:pt>
                <c:pt idx="247">
                  <c:v>22.036999999999999</c:v>
                </c:pt>
                <c:pt idx="248">
                  <c:v>22.175999999999998</c:v>
                </c:pt>
                <c:pt idx="249">
                  <c:v>22.419</c:v>
                </c:pt>
                <c:pt idx="250">
                  <c:v>22.558</c:v>
                </c:pt>
                <c:pt idx="251">
                  <c:v>22.696999999999999</c:v>
                </c:pt>
                <c:pt idx="252">
                  <c:v>22.835999999999999</c:v>
                </c:pt>
                <c:pt idx="253">
                  <c:v>22.974</c:v>
                </c:pt>
                <c:pt idx="254">
                  <c:v>23.113</c:v>
                </c:pt>
                <c:pt idx="255">
                  <c:v>23.251999999999999</c:v>
                </c:pt>
                <c:pt idx="256">
                  <c:v>23.390999999999998</c:v>
                </c:pt>
                <c:pt idx="257">
                  <c:v>23.53</c:v>
                </c:pt>
                <c:pt idx="258">
                  <c:v>23.669</c:v>
                </c:pt>
                <c:pt idx="259">
                  <c:v>23.808</c:v>
                </c:pt>
                <c:pt idx="260">
                  <c:v>23.946999999999999</c:v>
                </c:pt>
                <c:pt idx="261">
                  <c:v>24.085999999999999</c:v>
                </c:pt>
                <c:pt idx="262">
                  <c:v>24.225000000000001</c:v>
                </c:pt>
                <c:pt idx="263">
                  <c:v>24.364000000000001</c:v>
                </c:pt>
                <c:pt idx="264">
                  <c:v>24.503</c:v>
                </c:pt>
                <c:pt idx="265">
                  <c:v>24.640999999999998</c:v>
                </c:pt>
                <c:pt idx="266">
                  <c:v>24.78</c:v>
                </c:pt>
                <c:pt idx="267">
                  <c:v>24.919</c:v>
                </c:pt>
                <c:pt idx="268">
                  <c:v>25.058</c:v>
                </c:pt>
                <c:pt idx="269">
                  <c:v>25.196999999999999</c:v>
                </c:pt>
                <c:pt idx="270">
                  <c:v>25.335999999999999</c:v>
                </c:pt>
                <c:pt idx="271">
                  <c:v>25.475000000000001</c:v>
                </c:pt>
                <c:pt idx="272">
                  <c:v>25.614000000000001</c:v>
                </c:pt>
                <c:pt idx="273">
                  <c:v>25.753</c:v>
                </c:pt>
                <c:pt idx="274">
                  <c:v>25.891999999999999</c:v>
                </c:pt>
                <c:pt idx="275">
                  <c:v>26.065000000000001</c:v>
                </c:pt>
                <c:pt idx="276">
                  <c:v>26.239000000000001</c:v>
                </c:pt>
                <c:pt idx="277">
                  <c:v>26.413</c:v>
                </c:pt>
                <c:pt idx="278">
                  <c:v>26.585999999999999</c:v>
                </c:pt>
                <c:pt idx="279">
                  <c:v>26.76</c:v>
                </c:pt>
                <c:pt idx="280">
                  <c:v>26.934000000000001</c:v>
                </c:pt>
                <c:pt idx="281">
                  <c:v>27.106999999999999</c:v>
                </c:pt>
                <c:pt idx="282">
                  <c:v>27.280999999999999</c:v>
                </c:pt>
                <c:pt idx="283">
                  <c:v>27.454999999999998</c:v>
                </c:pt>
                <c:pt idx="284">
                  <c:v>27.628</c:v>
                </c:pt>
                <c:pt idx="285">
                  <c:v>27.802</c:v>
                </c:pt>
                <c:pt idx="286">
                  <c:v>27.975999999999999</c:v>
                </c:pt>
                <c:pt idx="287">
                  <c:v>28.149000000000001</c:v>
                </c:pt>
                <c:pt idx="288">
                  <c:v>28.323</c:v>
                </c:pt>
                <c:pt idx="289">
                  <c:v>28.497</c:v>
                </c:pt>
                <c:pt idx="290">
                  <c:v>28.67</c:v>
                </c:pt>
                <c:pt idx="291">
                  <c:v>28.844000000000001</c:v>
                </c:pt>
                <c:pt idx="292">
                  <c:v>29.016999999999999</c:v>
                </c:pt>
                <c:pt idx="293">
                  <c:v>29.190999999999999</c:v>
                </c:pt>
                <c:pt idx="294">
                  <c:v>29.364999999999998</c:v>
                </c:pt>
                <c:pt idx="295">
                  <c:v>29.538</c:v>
                </c:pt>
                <c:pt idx="296">
                  <c:v>29.712</c:v>
                </c:pt>
                <c:pt idx="297">
                  <c:v>29.885999999999999</c:v>
                </c:pt>
                <c:pt idx="298">
                  <c:v>30.059000000000001</c:v>
                </c:pt>
                <c:pt idx="299">
                  <c:v>30.233000000000001</c:v>
                </c:pt>
                <c:pt idx="300">
                  <c:v>30.407</c:v>
                </c:pt>
                <c:pt idx="301">
                  <c:v>30.58</c:v>
                </c:pt>
                <c:pt idx="302">
                  <c:v>30.754000000000001</c:v>
                </c:pt>
                <c:pt idx="303">
                  <c:v>30.928000000000001</c:v>
                </c:pt>
                <c:pt idx="304">
                  <c:v>31.100999999999999</c:v>
                </c:pt>
                <c:pt idx="305">
                  <c:v>31.274999999999999</c:v>
                </c:pt>
                <c:pt idx="306">
                  <c:v>31.449000000000002</c:v>
                </c:pt>
                <c:pt idx="307">
                  <c:v>31.622</c:v>
                </c:pt>
                <c:pt idx="308">
                  <c:v>31.795999999999999</c:v>
                </c:pt>
                <c:pt idx="309">
                  <c:v>31.97</c:v>
                </c:pt>
                <c:pt idx="310">
                  <c:v>32.143000000000001</c:v>
                </c:pt>
                <c:pt idx="311">
                  <c:v>32.317</c:v>
                </c:pt>
                <c:pt idx="312">
                  <c:v>32.49</c:v>
                </c:pt>
                <c:pt idx="313">
                  <c:v>32.802999999999997</c:v>
                </c:pt>
                <c:pt idx="314">
                  <c:v>32.976999999999997</c:v>
                </c:pt>
                <c:pt idx="315">
                  <c:v>33.15</c:v>
                </c:pt>
                <c:pt idx="316">
                  <c:v>33.323999999999998</c:v>
                </c:pt>
                <c:pt idx="317">
                  <c:v>33.497999999999998</c:v>
                </c:pt>
                <c:pt idx="318">
                  <c:v>33.670999999999999</c:v>
                </c:pt>
                <c:pt idx="319">
                  <c:v>33.844999999999999</c:v>
                </c:pt>
                <c:pt idx="320">
                  <c:v>34.018999999999998</c:v>
                </c:pt>
                <c:pt idx="321">
                  <c:v>34.192</c:v>
                </c:pt>
                <c:pt idx="322">
                  <c:v>34.366</c:v>
                </c:pt>
                <c:pt idx="323">
                  <c:v>34.54</c:v>
                </c:pt>
                <c:pt idx="324">
                  <c:v>34.713000000000001</c:v>
                </c:pt>
                <c:pt idx="325">
                  <c:v>34.783000000000001</c:v>
                </c:pt>
              </c:numCache>
            </c:numRef>
          </c:xVal>
          <c:yVal>
            <c:numRef>
              <c:f>Lambeck_et_al_2014!$C$2:$C$327</c:f>
              <c:numCache>
                <c:formatCode>General</c:formatCode>
                <c:ptCount val="326"/>
                <c:pt idx="0">
                  <c:v>0</c:v>
                </c:pt>
                <c:pt idx="1">
                  <c:v>0.16</c:v>
                </c:pt>
                <c:pt idx="2">
                  <c:v>0.16</c:v>
                </c:pt>
                <c:pt idx="3">
                  <c:v>0.16</c:v>
                </c:pt>
                <c:pt idx="4">
                  <c:v>0.16</c:v>
                </c:pt>
                <c:pt idx="5">
                  <c:v>0.16</c:v>
                </c:pt>
                <c:pt idx="6">
                  <c:v>0.17</c:v>
                </c:pt>
                <c:pt idx="7">
                  <c:v>0.17</c:v>
                </c:pt>
                <c:pt idx="8">
                  <c:v>0.17</c:v>
                </c:pt>
                <c:pt idx="9">
                  <c:v>0.18</c:v>
                </c:pt>
                <c:pt idx="10">
                  <c:v>0.18</c:v>
                </c:pt>
                <c:pt idx="11">
                  <c:v>0.19</c:v>
                </c:pt>
                <c:pt idx="12">
                  <c:v>0.19</c:v>
                </c:pt>
                <c:pt idx="13">
                  <c:v>0.2</c:v>
                </c:pt>
                <c:pt idx="14">
                  <c:v>0.2</c:v>
                </c:pt>
                <c:pt idx="15">
                  <c:v>0.2</c:v>
                </c:pt>
                <c:pt idx="16">
                  <c:v>0.21</c:v>
                </c:pt>
                <c:pt idx="17">
                  <c:v>0.21</c:v>
                </c:pt>
                <c:pt idx="18">
                  <c:v>0.22</c:v>
                </c:pt>
                <c:pt idx="19">
                  <c:v>0.22</c:v>
                </c:pt>
                <c:pt idx="20">
                  <c:v>0.23</c:v>
                </c:pt>
                <c:pt idx="21">
                  <c:v>0.23</c:v>
                </c:pt>
                <c:pt idx="22">
                  <c:v>0.24</c:v>
                </c:pt>
                <c:pt idx="23">
                  <c:v>0.24</c:v>
                </c:pt>
                <c:pt idx="24">
                  <c:v>0.24</c:v>
                </c:pt>
                <c:pt idx="25">
                  <c:v>0.25</c:v>
                </c:pt>
                <c:pt idx="26">
                  <c:v>0.25</c:v>
                </c:pt>
                <c:pt idx="27">
                  <c:v>0.26</c:v>
                </c:pt>
                <c:pt idx="28">
                  <c:v>0.26</c:v>
                </c:pt>
                <c:pt idx="29">
                  <c:v>0.27</c:v>
                </c:pt>
                <c:pt idx="30">
                  <c:v>0.27</c:v>
                </c:pt>
                <c:pt idx="31">
                  <c:v>0.27</c:v>
                </c:pt>
                <c:pt idx="32">
                  <c:v>0.28000000000000003</c:v>
                </c:pt>
                <c:pt idx="33">
                  <c:v>0.28999999999999998</c:v>
                </c:pt>
                <c:pt idx="34">
                  <c:v>0.32</c:v>
                </c:pt>
                <c:pt idx="35">
                  <c:v>0.35</c:v>
                </c:pt>
                <c:pt idx="36">
                  <c:v>0.38</c:v>
                </c:pt>
                <c:pt idx="37">
                  <c:v>0.41</c:v>
                </c:pt>
                <c:pt idx="38">
                  <c:v>0.44</c:v>
                </c:pt>
                <c:pt idx="39">
                  <c:v>0.47</c:v>
                </c:pt>
                <c:pt idx="40">
                  <c:v>0.51</c:v>
                </c:pt>
                <c:pt idx="41">
                  <c:v>0.54</c:v>
                </c:pt>
                <c:pt idx="42">
                  <c:v>0.56999999999999995</c:v>
                </c:pt>
                <c:pt idx="43">
                  <c:v>0.6</c:v>
                </c:pt>
                <c:pt idx="44">
                  <c:v>0.63</c:v>
                </c:pt>
                <c:pt idx="45">
                  <c:v>0.67</c:v>
                </c:pt>
                <c:pt idx="46">
                  <c:v>0.7</c:v>
                </c:pt>
                <c:pt idx="47">
                  <c:v>0.73</c:v>
                </c:pt>
                <c:pt idx="48">
                  <c:v>0.76</c:v>
                </c:pt>
                <c:pt idx="49">
                  <c:v>0.8</c:v>
                </c:pt>
                <c:pt idx="50">
                  <c:v>0.83</c:v>
                </c:pt>
                <c:pt idx="51">
                  <c:v>0.86</c:v>
                </c:pt>
                <c:pt idx="52">
                  <c:v>0.89</c:v>
                </c:pt>
                <c:pt idx="53">
                  <c:v>0.93</c:v>
                </c:pt>
                <c:pt idx="54">
                  <c:v>0.96</c:v>
                </c:pt>
                <c:pt idx="55">
                  <c:v>0.99</c:v>
                </c:pt>
                <c:pt idx="56">
                  <c:v>1.02</c:v>
                </c:pt>
                <c:pt idx="57">
                  <c:v>1.06</c:v>
                </c:pt>
                <c:pt idx="58">
                  <c:v>1.0900000000000001</c:v>
                </c:pt>
                <c:pt idx="59">
                  <c:v>1.1200000000000001</c:v>
                </c:pt>
                <c:pt idx="60">
                  <c:v>1.1499999999999999</c:v>
                </c:pt>
                <c:pt idx="61">
                  <c:v>1.19</c:v>
                </c:pt>
                <c:pt idx="62">
                  <c:v>1.22</c:v>
                </c:pt>
                <c:pt idx="63">
                  <c:v>1.25</c:v>
                </c:pt>
                <c:pt idx="64">
                  <c:v>1.28</c:v>
                </c:pt>
                <c:pt idx="65">
                  <c:v>1.32</c:v>
                </c:pt>
                <c:pt idx="66">
                  <c:v>1.36</c:v>
                </c:pt>
                <c:pt idx="67">
                  <c:v>1.43</c:v>
                </c:pt>
                <c:pt idx="68">
                  <c:v>1.52</c:v>
                </c:pt>
                <c:pt idx="69">
                  <c:v>1.6</c:v>
                </c:pt>
                <c:pt idx="70">
                  <c:v>1.69</c:v>
                </c:pt>
                <c:pt idx="71">
                  <c:v>1.77</c:v>
                </c:pt>
                <c:pt idx="72">
                  <c:v>1.86</c:v>
                </c:pt>
                <c:pt idx="73">
                  <c:v>1.94</c:v>
                </c:pt>
                <c:pt idx="74">
                  <c:v>2.0299999999999998</c:v>
                </c:pt>
                <c:pt idx="75">
                  <c:v>2.11</c:v>
                </c:pt>
                <c:pt idx="76">
                  <c:v>2.2000000000000002</c:v>
                </c:pt>
                <c:pt idx="77">
                  <c:v>2.2799999999999998</c:v>
                </c:pt>
                <c:pt idx="78">
                  <c:v>2.37</c:v>
                </c:pt>
                <c:pt idx="79">
                  <c:v>2.4500000000000002</c:v>
                </c:pt>
                <c:pt idx="80">
                  <c:v>2.54</c:v>
                </c:pt>
                <c:pt idx="81">
                  <c:v>2.62</c:v>
                </c:pt>
                <c:pt idx="82">
                  <c:v>2.71</c:v>
                </c:pt>
                <c:pt idx="83">
                  <c:v>2.79</c:v>
                </c:pt>
                <c:pt idx="84">
                  <c:v>2.88</c:v>
                </c:pt>
                <c:pt idx="85">
                  <c:v>2.96</c:v>
                </c:pt>
                <c:pt idx="86">
                  <c:v>3.05</c:v>
                </c:pt>
                <c:pt idx="87">
                  <c:v>3.13</c:v>
                </c:pt>
                <c:pt idx="88">
                  <c:v>3.22</c:v>
                </c:pt>
                <c:pt idx="89">
                  <c:v>3.3</c:v>
                </c:pt>
                <c:pt idx="90">
                  <c:v>3.39</c:v>
                </c:pt>
                <c:pt idx="91">
                  <c:v>3.47</c:v>
                </c:pt>
                <c:pt idx="92">
                  <c:v>3.56</c:v>
                </c:pt>
                <c:pt idx="93">
                  <c:v>3.64</c:v>
                </c:pt>
                <c:pt idx="94">
                  <c:v>3.73</c:v>
                </c:pt>
                <c:pt idx="95">
                  <c:v>3.81</c:v>
                </c:pt>
                <c:pt idx="96">
                  <c:v>4.01</c:v>
                </c:pt>
                <c:pt idx="97">
                  <c:v>4.46</c:v>
                </c:pt>
                <c:pt idx="98">
                  <c:v>4.93</c:v>
                </c:pt>
                <c:pt idx="99">
                  <c:v>5.39</c:v>
                </c:pt>
                <c:pt idx="100">
                  <c:v>5.86</c:v>
                </c:pt>
                <c:pt idx="101">
                  <c:v>6.32</c:v>
                </c:pt>
                <c:pt idx="102">
                  <c:v>6.78</c:v>
                </c:pt>
                <c:pt idx="103">
                  <c:v>7.25</c:v>
                </c:pt>
                <c:pt idx="104">
                  <c:v>7.71</c:v>
                </c:pt>
                <c:pt idx="105">
                  <c:v>8.17</c:v>
                </c:pt>
                <c:pt idx="106">
                  <c:v>8.64</c:v>
                </c:pt>
                <c:pt idx="107">
                  <c:v>9.1</c:v>
                </c:pt>
                <c:pt idx="108">
                  <c:v>9.57</c:v>
                </c:pt>
                <c:pt idx="109">
                  <c:v>10.029999999999999</c:v>
                </c:pt>
                <c:pt idx="110">
                  <c:v>10.49</c:v>
                </c:pt>
                <c:pt idx="111">
                  <c:v>10.96</c:v>
                </c:pt>
                <c:pt idx="112">
                  <c:v>11.43</c:v>
                </c:pt>
                <c:pt idx="113">
                  <c:v>11.97</c:v>
                </c:pt>
                <c:pt idx="114">
                  <c:v>12.57</c:v>
                </c:pt>
                <c:pt idx="115">
                  <c:v>13.17</c:v>
                </c:pt>
                <c:pt idx="116">
                  <c:v>13.78</c:v>
                </c:pt>
                <c:pt idx="117">
                  <c:v>14.53</c:v>
                </c:pt>
                <c:pt idx="118">
                  <c:v>15.39</c:v>
                </c:pt>
                <c:pt idx="119">
                  <c:v>16.260000000000002</c:v>
                </c:pt>
                <c:pt idx="120">
                  <c:v>17.13</c:v>
                </c:pt>
                <c:pt idx="121">
                  <c:v>17.989999999999998</c:v>
                </c:pt>
                <c:pt idx="122">
                  <c:v>18.86</c:v>
                </c:pt>
                <c:pt idx="123">
                  <c:v>20.16</c:v>
                </c:pt>
                <c:pt idx="124">
                  <c:v>21.46</c:v>
                </c:pt>
                <c:pt idx="125">
                  <c:v>24.99</c:v>
                </c:pt>
                <c:pt idx="126">
                  <c:v>26.87</c:v>
                </c:pt>
                <c:pt idx="127">
                  <c:v>28.77</c:v>
                </c:pt>
                <c:pt idx="128">
                  <c:v>30.59</c:v>
                </c:pt>
                <c:pt idx="129">
                  <c:v>32.18</c:v>
                </c:pt>
                <c:pt idx="130">
                  <c:v>33.35</c:v>
                </c:pt>
                <c:pt idx="131">
                  <c:v>34.17</c:v>
                </c:pt>
                <c:pt idx="132">
                  <c:v>35.28</c:v>
                </c:pt>
                <c:pt idx="133">
                  <c:v>36.5</c:v>
                </c:pt>
                <c:pt idx="134">
                  <c:v>37.869999999999997</c:v>
                </c:pt>
                <c:pt idx="135">
                  <c:v>39.28</c:v>
                </c:pt>
                <c:pt idx="136">
                  <c:v>40.69</c:v>
                </c:pt>
                <c:pt idx="137">
                  <c:v>42.1</c:v>
                </c:pt>
                <c:pt idx="138">
                  <c:v>43.5</c:v>
                </c:pt>
                <c:pt idx="139">
                  <c:v>44.92</c:v>
                </c:pt>
                <c:pt idx="140">
                  <c:v>46.39</c:v>
                </c:pt>
                <c:pt idx="141">
                  <c:v>48.04</c:v>
                </c:pt>
                <c:pt idx="142">
                  <c:v>49.92</c:v>
                </c:pt>
                <c:pt idx="143">
                  <c:v>51.92</c:v>
                </c:pt>
                <c:pt idx="144">
                  <c:v>54.02</c:v>
                </c:pt>
                <c:pt idx="145">
                  <c:v>56.15</c:v>
                </c:pt>
                <c:pt idx="146">
                  <c:v>58.2</c:v>
                </c:pt>
                <c:pt idx="147">
                  <c:v>59.56</c:v>
                </c:pt>
                <c:pt idx="148">
                  <c:v>60.49</c:v>
                </c:pt>
                <c:pt idx="149">
                  <c:v>61.11</c:v>
                </c:pt>
                <c:pt idx="150">
                  <c:v>61.43</c:v>
                </c:pt>
                <c:pt idx="151">
                  <c:v>61.73</c:v>
                </c:pt>
                <c:pt idx="152">
                  <c:v>62.02</c:v>
                </c:pt>
                <c:pt idx="153">
                  <c:v>62.3</c:v>
                </c:pt>
                <c:pt idx="154">
                  <c:v>62.58</c:v>
                </c:pt>
                <c:pt idx="155">
                  <c:v>62.88</c:v>
                </c:pt>
                <c:pt idx="156">
                  <c:v>63.24</c:v>
                </c:pt>
                <c:pt idx="157">
                  <c:v>63.81</c:v>
                </c:pt>
                <c:pt idx="158">
                  <c:v>64.75</c:v>
                </c:pt>
                <c:pt idx="159">
                  <c:v>65.89</c:v>
                </c:pt>
                <c:pt idx="160">
                  <c:v>67.06</c:v>
                </c:pt>
                <c:pt idx="161">
                  <c:v>68.22</c:v>
                </c:pt>
                <c:pt idx="162">
                  <c:v>69.38</c:v>
                </c:pt>
                <c:pt idx="163">
                  <c:v>70.540000000000006</c:v>
                </c:pt>
                <c:pt idx="164">
                  <c:v>71.709999999999994</c:v>
                </c:pt>
                <c:pt idx="165">
                  <c:v>72.87</c:v>
                </c:pt>
                <c:pt idx="166">
                  <c:v>74.03</c:v>
                </c:pt>
                <c:pt idx="167">
                  <c:v>75.19</c:v>
                </c:pt>
                <c:pt idx="168">
                  <c:v>76.36</c:v>
                </c:pt>
                <c:pt idx="169">
                  <c:v>77.52</c:v>
                </c:pt>
                <c:pt idx="170">
                  <c:v>78.709999999999994</c:v>
                </c:pt>
                <c:pt idx="171">
                  <c:v>80.19</c:v>
                </c:pt>
                <c:pt idx="172">
                  <c:v>82.67</c:v>
                </c:pt>
                <c:pt idx="173">
                  <c:v>86.14</c:v>
                </c:pt>
                <c:pt idx="174">
                  <c:v>89.74</c:v>
                </c:pt>
                <c:pt idx="175">
                  <c:v>93.34</c:v>
                </c:pt>
                <c:pt idx="176">
                  <c:v>96.94</c:v>
                </c:pt>
                <c:pt idx="177">
                  <c:v>100.53</c:v>
                </c:pt>
                <c:pt idx="178">
                  <c:v>103.1</c:v>
                </c:pt>
                <c:pt idx="179">
                  <c:v>102.66</c:v>
                </c:pt>
                <c:pt idx="180">
                  <c:v>101.48</c:v>
                </c:pt>
                <c:pt idx="181">
                  <c:v>100.29</c:v>
                </c:pt>
                <c:pt idx="182">
                  <c:v>99.44</c:v>
                </c:pt>
                <c:pt idx="183">
                  <c:v>99.5</c:v>
                </c:pt>
                <c:pt idx="184">
                  <c:v>100.39</c:v>
                </c:pt>
                <c:pt idx="185">
                  <c:v>101.82</c:v>
                </c:pt>
                <c:pt idx="186">
                  <c:v>103.96</c:v>
                </c:pt>
                <c:pt idx="187">
                  <c:v>106.7</c:v>
                </c:pt>
                <c:pt idx="188">
                  <c:v>109.1</c:v>
                </c:pt>
                <c:pt idx="189">
                  <c:v>111.08</c:v>
                </c:pt>
                <c:pt idx="190">
                  <c:v>112.84</c:v>
                </c:pt>
                <c:pt idx="191">
                  <c:v>114.53</c:v>
                </c:pt>
                <c:pt idx="192">
                  <c:v>116.18</c:v>
                </c:pt>
                <c:pt idx="193">
                  <c:v>117.79</c:v>
                </c:pt>
                <c:pt idx="194">
                  <c:v>119.3</c:v>
                </c:pt>
                <c:pt idx="195">
                  <c:v>120.66</c:v>
                </c:pt>
                <c:pt idx="196">
                  <c:v>121.9</c:v>
                </c:pt>
                <c:pt idx="197">
                  <c:v>122.9</c:v>
                </c:pt>
                <c:pt idx="198">
                  <c:v>123.45</c:v>
                </c:pt>
                <c:pt idx="199">
                  <c:v>123.61</c:v>
                </c:pt>
                <c:pt idx="200">
                  <c:v>123.59</c:v>
                </c:pt>
                <c:pt idx="201">
                  <c:v>123.51</c:v>
                </c:pt>
                <c:pt idx="202">
                  <c:v>123.42</c:v>
                </c:pt>
                <c:pt idx="203">
                  <c:v>123.31</c:v>
                </c:pt>
                <c:pt idx="204">
                  <c:v>123.19</c:v>
                </c:pt>
                <c:pt idx="205">
                  <c:v>123.07</c:v>
                </c:pt>
                <c:pt idx="206">
                  <c:v>122.93</c:v>
                </c:pt>
                <c:pt idx="207">
                  <c:v>122.8</c:v>
                </c:pt>
                <c:pt idx="208">
                  <c:v>122.68</c:v>
                </c:pt>
                <c:pt idx="209">
                  <c:v>122.56</c:v>
                </c:pt>
                <c:pt idx="210">
                  <c:v>122.47</c:v>
                </c:pt>
                <c:pt idx="211">
                  <c:v>122.41</c:v>
                </c:pt>
                <c:pt idx="212">
                  <c:v>122.4</c:v>
                </c:pt>
                <c:pt idx="213">
                  <c:v>122.43</c:v>
                </c:pt>
                <c:pt idx="214">
                  <c:v>122.52</c:v>
                </c:pt>
                <c:pt idx="215">
                  <c:v>122.7</c:v>
                </c:pt>
                <c:pt idx="216">
                  <c:v>123.01</c:v>
                </c:pt>
                <c:pt idx="217">
                  <c:v>123.44</c:v>
                </c:pt>
                <c:pt idx="218">
                  <c:v>123.95</c:v>
                </c:pt>
                <c:pt idx="219">
                  <c:v>124.5</c:v>
                </c:pt>
                <c:pt idx="220">
                  <c:v>125.07</c:v>
                </c:pt>
                <c:pt idx="221">
                  <c:v>125.65</c:v>
                </c:pt>
                <c:pt idx="222">
                  <c:v>126.23</c:v>
                </c:pt>
                <c:pt idx="223">
                  <c:v>126.81</c:v>
                </c:pt>
                <c:pt idx="224">
                  <c:v>127.41</c:v>
                </c:pt>
                <c:pt idx="225">
                  <c:v>128.02000000000001</c:v>
                </c:pt>
                <c:pt idx="226">
                  <c:v>128.66</c:v>
                </c:pt>
                <c:pt idx="227">
                  <c:v>129.34</c:v>
                </c:pt>
                <c:pt idx="228">
                  <c:v>130.04</c:v>
                </c:pt>
                <c:pt idx="229">
                  <c:v>130.75</c:v>
                </c:pt>
                <c:pt idx="230">
                  <c:v>131.44</c:v>
                </c:pt>
                <c:pt idx="231">
                  <c:v>132.11000000000001</c:v>
                </c:pt>
                <c:pt idx="232">
                  <c:v>132.72999999999999</c:v>
                </c:pt>
                <c:pt idx="233">
                  <c:v>133.32</c:v>
                </c:pt>
                <c:pt idx="234">
                  <c:v>133.82</c:v>
                </c:pt>
                <c:pt idx="235">
                  <c:v>134.15</c:v>
                </c:pt>
                <c:pt idx="236">
                  <c:v>134.28</c:v>
                </c:pt>
                <c:pt idx="237">
                  <c:v>134.28</c:v>
                </c:pt>
                <c:pt idx="238">
                  <c:v>134.18</c:v>
                </c:pt>
                <c:pt idx="239">
                  <c:v>134.04</c:v>
                </c:pt>
                <c:pt idx="240">
                  <c:v>133.9</c:v>
                </c:pt>
                <c:pt idx="241">
                  <c:v>133.76</c:v>
                </c:pt>
                <c:pt idx="242">
                  <c:v>133.62</c:v>
                </c:pt>
                <c:pt idx="243">
                  <c:v>133.47</c:v>
                </c:pt>
                <c:pt idx="244">
                  <c:v>133.33000000000001</c:v>
                </c:pt>
                <c:pt idx="245">
                  <c:v>133.19</c:v>
                </c:pt>
                <c:pt idx="246">
                  <c:v>133.04</c:v>
                </c:pt>
                <c:pt idx="247">
                  <c:v>132.9</c:v>
                </c:pt>
                <c:pt idx="248">
                  <c:v>132.76</c:v>
                </c:pt>
                <c:pt idx="249">
                  <c:v>132.51</c:v>
                </c:pt>
                <c:pt idx="250">
                  <c:v>132.37</c:v>
                </c:pt>
                <c:pt idx="251">
                  <c:v>132.22999999999999</c:v>
                </c:pt>
                <c:pt idx="252">
                  <c:v>132.08000000000001</c:v>
                </c:pt>
                <c:pt idx="253">
                  <c:v>131.94</c:v>
                </c:pt>
                <c:pt idx="254">
                  <c:v>131.80000000000001</c:v>
                </c:pt>
                <c:pt idx="255">
                  <c:v>131.66</c:v>
                </c:pt>
                <c:pt idx="256">
                  <c:v>131.51</c:v>
                </c:pt>
                <c:pt idx="257">
                  <c:v>131.37</c:v>
                </c:pt>
                <c:pt idx="258">
                  <c:v>131.22999999999999</c:v>
                </c:pt>
                <c:pt idx="259">
                  <c:v>131.09</c:v>
                </c:pt>
                <c:pt idx="260">
                  <c:v>130.94</c:v>
                </c:pt>
                <c:pt idx="261">
                  <c:v>130.80000000000001</c:v>
                </c:pt>
                <c:pt idx="262">
                  <c:v>130.66</c:v>
                </c:pt>
                <c:pt idx="263">
                  <c:v>130.52000000000001</c:v>
                </c:pt>
                <c:pt idx="264">
                  <c:v>130.38</c:v>
                </c:pt>
                <c:pt idx="265">
                  <c:v>130.22999999999999</c:v>
                </c:pt>
                <c:pt idx="266">
                  <c:v>130.09</c:v>
                </c:pt>
                <c:pt idx="267">
                  <c:v>129.94999999999999</c:v>
                </c:pt>
                <c:pt idx="268">
                  <c:v>129.81</c:v>
                </c:pt>
                <c:pt idx="269">
                  <c:v>129.66999999999999</c:v>
                </c:pt>
                <c:pt idx="270">
                  <c:v>129.52000000000001</c:v>
                </c:pt>
                <c:pt idx="271">
                  <c:v>129.38</c:v>
                </c:pt>
                <c:pt idx="272">
                  <c:v>129.24</c:v>
                </c:pt>
                <c:pt idx="273">
                  <c:v>129.1</c:v>
                </c:pt>
                <c:pt idx="274">
                  <c:v>128.94999999999999</c:v>
                </c:pt>
                <c:pt idx="275">
                  <c:v>128.78</c:v>
                </c:pt>
                <c:pt idx="276">
                  <c:v>128.6</c:v>
                </c:pt>
                <c:pt idx="277">
                  <c:v>128.41999999999999</c:v>
                </c:pt>
                <c:pt idx="278">
                  <c:v>128.24</c:v>
                </c:pt>
                <c:pt idx="279">
                  <c:v>128.07</c:v>
                </c:pt>
                <c:pt idx="280">
                  <c:v>127.89</c:v>
                </c:pt>
                <c:pt idx="281">
                  <c:v>127.71</c:v>
                </c:pt>
                <c:pt idx="282">
                  <c:v>127.53</c:v>
                </c:pt>
                <c:pt idx="283">
                  <c:v>127.36</c:v>
                </c:pt>
                <c:pt idx="284">
                  <c:v>127.18</c:v>
                </c:pt>
                <c:pt idx="285">
                  <c:v>127</c:v>
                </c:pt>
                <c:pt idx="286">
                  <c:v>126.82</c:v>
                </c:pt>
                <c:pt idx="287">
                  <c:v>126.65</c:v>
                </c:pt>
                <c:pt idx="288">
                  <c:v>126.47</c:v>
                </c:pt>
                <c:pt idx="289">
                  <c:v>126.29</c:v>
                </c:pt>
                <c:pt idx="290">
                  <c:v>126.12</c:v>
                </c:pt>
                <c:pt idx="291">
                  <c:v>125.94</c:v>
                </c:pt>
                <c:pt idx="292">
                  <c:v>125.76</c:v>
                </c:pt>
                <c:pt idx="293">
                  <c:v>125.57</c:v>
                </c:pt>
                <c:pt idx="294">
                  <c:v>125.17</c:v>
                </c:pt>
                <c:pt idx="295">
                  <c:v>123.92</c:v>
                </c:pt>
                <c:pt idx="296">
                  <c:v>120.9</c:v>
                </c:pt>
                <c:pt idx="297">
                  <c:v>115.37</c:v>
                </c:pt>
                <c:pt idx="298">
                  <c:v>108.53</c:v>
                </c:pt>
                <c:pt idx="299">
                  <c:v>101.67</c:v>
                </c:pt>
                <c:pt idx="300">
                  <c:v>94.82</c:v>
                </c:pt>
                <c:pt idx="301">
                  <c:v>88.78</c:v>
                </c:pt>
                <c:pt idx="302">
                  <c:v>85.1</c:v>
                </c:pt>
                <c:pt idx="303">
                  <c:v>83.24</c:v>
                </c:pt>
                <c:pt idx="304">
                  <c:v>82.23</c:v>
                </c:pt>
                <c:pt idx="305">
                  <c:v>81.48</c:v>
                </c:pt>
                <c:pt idx="306">
                  <c:v>80.8</c:v>
                </c:pt>
                <c:pt idx="307">
                  <c:v>80.13</c:v>
                </c:pt>
                <c:pt idx="308">
                  <c:v>79.459999999999994</c:v>
                </c:pt>
                <c:pt idx="309">
                  <c:v>78.8</c:v>
                </c:pt>
                <c:pt idx="310">
                  <c:v>78.13</c:v>
                </c:pt>
                <c:pt idx="311">
                  <c:v>77.459999999999994</c:v>
                </c:pt>
                <c:pt idx="312">
                  <c:v>76.8</c:v>
                </c:pt>
                <c:pt idx="313">
                  <c:v>75.599999999999994</c:v>
                </c:pt>
                <c:pt idx="314">
                  <c:v>74.94</c:v>
                </c:pt>
                <c:pt idx="315">
                  <c:v>74.27</c:v>
                </c:pt>
                <c:pt idx="316">
                  <c:v>73.61</c:v>
                </c:pt>
                <c:pt idx="317">
                  <c:v>72.95</c:v>
                </c:pt>
                <c:pt idx="318">
                  <c:v>72.31</c:v>
                </c:pt>
                <c:pt idx="319">
                  <c:v>71.680000000000007</c:v>
                </c:pt>
                <c:pt idx="320">
                  <c:v>71.069999999999993</c:v>
                </c:pt>
                <c:pt idx="321">
                  <c:v>70.459999999999994</c:v>
                </c:pt>
                <c:pt idx="322">
                  <c:v>69.849999999999994</c:v>
                </c:pt>
                <c:pt idx="323">
                  <c:v>69.239999999999995</c:v>
                </c:pt>
                <c:pt idx="324">
                  <c:v>68.63</c:v>
                </c:pt>
                <c:pt idx="325">
                  <c:v>68.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E969-9549-B01C-2CEFAA234755}"/>
            </c:ext>
          </c:extLst>
        </c:ser>
        <c:ser>
          <c:idx val="4"/>
          <c:order val="3"/>
          <c:tx>
            <c:v>Lambeck-Yokoyama-Webster composite</c:v>
          </c:tx>
          <c:spPr>
            <a:ln w="28575">
              <a:solidFill>
                <a:schemeClr val="tx1"/>
              </a:solidFill>
            </a:ln>
          </c:spPr>
          <c:marker>
            <c:symbol val="square"/>
            <c:size val="7"/>
            <c:spPr>
              <a:noFill/>
              <a:ln>
                <a:solidFill>
                  <a:schemeClr val="tx1"/>
                </a:solidFill>
              </a:ln>
            </c:spPr>
          </c:marker>
          <c:xVal>
            <c:numRef>
              <c:f>'Lambeck+Yokoyama_composite'!$C$2:$C$83</c:f>
              <c:numCache>
                <c:formatCode>General</c:formatCode>
                <c:ptCount val="82"/>
                <c:pt idx="0">
                  <c:v>30</c:v>
                </c:pt>
                <c:pt idx="1">
                  <c:v>29.75</c:v>
                </c:pt>
                <c:pt idx="2">
                  <c:v>29.5</c:v>
                </c:pt>
                <c:pt idx="3">
                  <c:v>29.25</c:v>
                </c:pt>
                <c:pt idx="4">
                  <c:v>29</c:v>
                </c:pt>
                <c:pt idx="5">
                  <c:v>28.75</c:v>
                </c:pt>
                <c:pt idx="6">
                  <c:v>28.5</c:v>
                </c:pt>
                <c:pt idx="7">
                  <c:v>28.25</c:v>
                </c:pt>
                <c:pt idx="8">
                  <c:v>28</c:v>
                </c:pt>
                <c:pt idx="9">
                  <c:v>27.75</c:v>
                </c:pt>
                <c:pt idx="10">
                  <c:v>27.5</c:v>
                </c:pt>
                <c:pt idx="11">
                  <c:v>27.25</c:v>
                </c:pt>
                <c:pt idx="12">
                  <c:v>27</c:v>
                </c:pt>
                <c:pt idx="13">
                  <c:v>26.75</c:v>
                </c:pt>
                <c:pt idx="14">
                  <c:v>26.5</c:v>
                </c:pt>
                <c:pt idx="15">
                  <c:v>26.25</c:v>
                </c:pt>
                <c:pt idx="16">
                  <c:v>26</c:v>
                </c:pt>
                <c:pt idx="17">
                  <c:v>25.75</c:v>
                </c:pt>
                <c:pt idx="18">
                  <c:v>25.5</c:v>
                </c:pt>
                <c:pt idx="19">
                  <c:v>25.25</c:v>
                </c:pt>
                <c:pt idx="20">
                  <c:v>25</c:v>
                </c:pt>
                <c:pt idx="21">
                  <c:v>24.75</c:v>
                </c:pt>
                <c:pt idx="22">
                  <c:v>24.5</c:v>
                </c:pt>
                <c:pt idx="23">
                  <c:v>24.25</c:v>
                </c:pt>
                <c:pt idx="24">
                  <c:v>24</c:v>
                </c:pt>
                <c:pt idx="25">
                  <c:v>23.75</c:v>
                </c:pt>
                <c:pt idx="26">
                  <c:v>23.5</c:v>
                </c:pt>
                <c:pt idx="27">
                  <c:v>23.25</c:v>
                </c:pt>
                <c:pt idx="28">
                  <c:v>23</c:v>
                </c:pt>
                <c:pt idx="29">
                  <c:v>22.75</c:v>
                </c:pt>
                <c:pt idx="30">
                  <c:v>22.5</c:v>
                </c:pt>
                <c:pt idx="31">
                  <c:v>22.25</c:v>
                </c:pt>
                <c:pt idx="32">
                  <c:v>22</c:v>
                </c:pt>
                <c:pt idx="33">
                  <c:v>21.75</c:v>
                </c:pt>
                <c:pt idx="34">
                  <c:v>21.5</c:v>
                </c:pt>
                <c:pt idx="35">
                  <c:v>21.25</c:v>
                </c:pt>
                <c:pt idx="36">
                  <c:v>21</c:v>
                </c:pt>
                <c:pt idx="37">
                  <c:v>20.75</c:v>
                </c:pt>
                <c:pt idx="38">
                  <c:v>20.5</c:v>
                </c:pt>
                <c:pt idx="39">
                  <c:v>20</c:v>
                </c:pt>
                <c:pt idx="40">
                  <c:v>19.5</c:v>
                </c:pt>
                <c:pt idx="41">
                  <c:v>19</c:v>
                </c:pt>
                <c:pt idx="42">
                  <c:v>18.5</c:v>
                </c:pt>
                <c:pt idx="43">
                  <c:v>18</c:v>
                </c:pt>
                <c:pt idx="44">
                  <c:v>17.5</c:v>
                </c:pt>
                <c:pt idx="45">
                  <c:v>17.25</c:v>
                </c:pt>
                <c:pt idx="46">
                  <c:v>17</c:v>
                </c:pt>
                <c:pt idx="47">
                  <c:v>16.75</c:v>
                </c:pt>
                <c:pt idx="48">
                  <c:v>16.5</c:v>
                </c:pt>
                <c:pt idx="49">
                  <c:v>16.25</c:v>
                </c:pt>
                <c:pt idx="50">
                  <c:v>16</c:v>
                </c:pt>
                <c:pt idx="51">
                  <c:v>15.75</c:v>
                </c:pt>
                <c:pt idx="52">
                  <c:v>15.5</c:v>
                </c:pt>
                <c:pt idx="53">
                  <c:v>15.25</c:v>
                </c:pt>
                <c:pt idx="54">
                  <c:v>15</c:v>
                </c:pt>
                <c:pt idx="55">
                  <c:v>14.75</c:v>
                </c:pt>
                <c:pt idx="56">
                  <c:v>14.5</c:v>
                </c:pt>
                <c:pt idx="57">
                  <c:v>14.25</c:v>
                </c:pt>
                <c:pt idx="58">
                  <c:v>14</c:v>
                </c:pt>
                <c:pt idx="59">
                  <c:v>13.75</c:v>
                </c:pt>
                <c:pt idx="60">
                  <c:v>13.5</c:v>
                </c:pt>
                <c:pt idx="61">
                  <c:v>13.25</c:v>
                </c:pt>
                <c:pt idx="62">
                  <c:v>13</c:v>
                </c:pt>
                <c:pt idx="63">
                  <c:v>12.75</c:v>
                </c:pt>
                <c:pt idx="64">
                  <c:v>12.5</c:v>
                </c:pt>
                <c:pt idx="65">
                  <c:v>12.25</c:v>
                </c:pt>
                <c:pt idx="66">
                  <c:v>12</c:v>
                </c:pt>
                <c:pt idx="67">
                  <c:v>11.75</c:v>
                </c:pt>
                <c:pt idx="68">
                  <c:v>11.5</c:v>
                </c:pt>
                <c:pt idx="69">
                  <c:v>11.25</c:v>
                </c:pt>
                <c:pt idx="70">
                  <c:v>11</c:v>
                </c:pt>
                <c:pt idx="71">
                  <c:v>10.75</c:v>
                </c:pt>
                <c:pt idx="72">
                  <c:v>10.5</c:v>
                </c:pt>
                <c:pt idx="73">
                  <c:v>10.25</c:v>
                </c:pt>
                <c:pt idx="74">
                  <c:v>9.6999999999999993</c:v>
                </c:pt>
                <c:pt idx="75">
                  <c:v>9.2750000000000004</c:v>
                </c:pt>
                <c:pt idx="76">
                  <c:v>9</c:v>
                </c:pt>
                <c:pt idx="77">
                  <c:v>8.6999999999999993</c:v>
                </c:pt>
                <c:pt idx="78">
                  <c:v>8.3000000000000007</c:v>
                </c:pt>
                <c:pt idx="79">
                  <c:v>7.7249999999999996</c:v>
                </c:pt>
                <c:pt idx="80">
                  <c:v>7</c:v>
                </c:pt>
                <c:pt idx="81">
                  <c:v>6</c:v>
                </c:pt>
              </c:numCache>
            </c:numRef>
          </c:xVal>
          <c:yVal>
            <c:numRef>
              <c:f>'Lambeck+Yokoyama_composite'!$B$2:$B$83</c:f>
              <c:numCache>
                <c:formatCode>General</c:formatCode>
                <c:ptCount val="82"/>
                <c:pt idx="0">
                  <c:v>111.235855</c:v>
                </c:pt>
                <c:pt idx="1">
                  <c:v>111.235855</c:v>
                </c:pt>
                <c:pt idx="2">
                  <c:v>111.235855</c:v>
                </c:pt>
                <c:pt idx="3">
                  <c:v>111.235855</c:v>
                </c:pt>
                <c:pt idx="4">
                  <c:v>111.235855</c:v>
                </c:pt>
                <c:pt idx="5">
                  <c:v>111.235855</c:v>
                </c:pt>
                <c:pt idx="6">
                  <c:v>111.235855</c:v>
                </c:pt>
                <c:pt idx="7">
                  <c:v>111.235855</c:v>
                </c:pt>
                <c:pt idx="8">
                  <c:v>111.235855</c:v>
                </c:pt>
                <c:pt idx="9">
                  <c:v>111.235855</c:v>
                </c:pt>
                <c:pt idx="10">
                  <c:v>111.235855</c:v>
                </c:pt>
                <c:pt idx="11">
                  <c:v>111.235855</c:v>
                </c:pt>
                <c:pt idx="12">
                  <c:v>111.235855</c:v>
                </c:pt>
                <c:pt idx="13">
                  <c:v>111.10202</c:v>
                </c:pt>
                <c:pt idx="14">
                  <c:v>111.10202</c:v>
                </c:pt>
                <c:pt idx="15">
                  <c:v>111.10202</c:v>
                </c:pt>
                <c:pt idx="16">
                  <c:v>111.10202</c:v>
                </c:pt>
                <c:pt idx="17">
                  <c:v>110.451975</c:v>
                </c:pt>
                <c:pt idx="18">
                  <c:v>110.451975</c:v>
                </c:pt>
                <c:pt idx="19">
                  <c:v>110.451975</c:v>
                </c:pt>
                <c:pt idx="20">
                  <c:v>110.451975</c:v>
                </c:pt>
                <c:pt idx="21">
                  <c:v>110.451975</c:v>
                </c:pt>
                <c:pt idx="22">
                  <c:v>107.966505</c:v>
                </c:pt>
                <c:pt idx="23">
                  <c:v>106.34139</c:v>
                </c:pt>
                <c:pt idx="24">
                  <c:v>106.34139</c:v>
                </c:pt>
                <c:pt idx="25">
                  <c:v>106.34139</c:v>
                </c:pt>
                <c:pt idx="26">
                  <c:v>106.34139</c:v>
                </c:pt>
                <c:pt idx="27">
                  <c:v>106.34139</c:v>
                </c:pt>
                <c:pt idx="28">
                  <c:v>105.06041500000001</c:v>
                </c:pt>
                <c:pt idx="29">
                  <c:v>105.06041500000001</c:v>
                </c:pt>
                <c:pt idx="30">
                  <c:v>105.06041500000001</c:v>
                </c:pt>
                <c:pt idx="31">
                  <c:v>105.13688999999999</c:v>
                </c:pt>
                <c:pt idx="32">
                  <c:v>105.13688999999999</c:v>
                </c:pt>
                <c:pt idx="33">
                  <c:v>105.13688999999999</c:v>
                </c:pt>
                <c:pt idx="34">
                  <c:v>105.13688999999999</c:v>
                </c:pt>
                <c:pt idx="35">
                  <c:v>116.111195</c:v>
                </c:pt>
                <c:pt idx="36">
                  <c:v>123.395535</c:v>
                </c:pt>
                <c:pt idx="37">
                  <c:v>123.395535</c:v>
                </c:pt>
                <c:pt idx="38">
                  <c:v>122.49694</c:v>
                </c:pt>
                <c:pt idx="39">
                  <c:v>120.50857000000001</c:v>
                </c:pt>
                <c:pt idx="40">
                  <c:v>119.74381</c:v>
                </c:pt>
                <c:pt idx="41">
                  <c:v>117.526</c:v>
                </c:pt>
                <c:pt idx="42">
                  <c:v>114.8111</c:v>
                </c:pt>
                <c:pt idx="43">
                  <c:v>114.8111</c:v>
                </c:pt>
                <c:pt idx="44">
                  <c:v>113.128635</c:v>
                </c:pt>
                <c:pt idx="45">
                  <c:v>112.23004</c:v>
                </c:pt>
                <c:pt idx="46">
                  <c:v>107.412055</c:v>
                </c:pt>
                <c:pt idx="47">
                  <c:v>107.412055</c:v>
                </c:pt>
                <c:pt idx="48">
                  <c:v>104.716275</c:v>
                </c:pt>
                <c:pt idx="49">
                  <c:v>104.58244000000001</c:v>
                </c:pt>
                <c:pt idx="50">
                  <c:v>104.2383</c:v>
                </c:pt>
                <c:pt idx="51">
                  <c:v>103.014685</c:v>
                </c:pt>
                <c:pt idx="52">
                  <c:v>102.74702000000001</c:v>
                </c:pt>
                <c:pt idx="53">
                  <c:v>101.523402</c:v>
                </c:pt>
                <c:pt idx="54">
                  <c:v>97.814316000000005</c:v>
                </c:pt>
                <c:pt idx="55">
                  <c:v>92.613949000000005</c:v>
                </c:pt>
                <c:pt idx="56">
                  <c:v>92.480116499999994</c:v>
                </c:pt>
                <c:pt idx="57">
                  <c:v>92.346283499999998</c:v>
                </c:pt>
                <c:pt idx="58">
                  <c:v>92.346283499999998</c:v>
                </c:pt>
                <c:pt idx="59">
                  <c:v>92.155093500000007</c:v>
                </c:pt>
                <c:pt idx="60">
                  <c:v>79.154175499999994</c:v>
                </c:pt>
                <c:pt idx="61">
                  <c:v>67.453349500000002</c:v>
                </c:pt>
                <c:pt idx="62">
                  <c:v>67.453349500000002</c:v>
                </c:pt>
                <c:pt idx="63">
                  <c:v>65.579688000000004</c:v>
                </c:pt>
                <c:pt idx="64">
                  <c:v>64.031048999999996</c:v>
                </c:pt>
                <c:pt idx="65">
                  <c:v>62.922147500000001</c:v>
                </c:pt>
                <c:pt idx="66">
                  <c:v>60.570511000000003</c:v>
                </c:pt>
                <c:pt idx="67">
                  <c:v>59.002753499999997</c:v>
                </c:pt>
                <c:pt idx="68">
                  <c:v>56.8040685</c:v>
                </c:pt>
                <c:pt idx="69">
                  <c:v>56.8040685</c:v>
                </c:pt>
                <c:pt idx="70">
                  <c:v>52.942031499999999</c:v>
                </c:pt>
                <c:pt idx="71">
                  <c:v>52.942031499999999</c:v>
                </c:pt>
                <c:pt idx="72">
                  <c:v>52.177271500000003</c:v>
                </c:pt>
                <c:pt idx="73">
                  <c:v>52.177271500000003</c:v>
                </c:pt>
                <c:pt idx="74">
                  <c:v>35</c:v>
                </c:pt>
                <c:pt idx="75">
                  <c:v>30</c:v>
                </c:pt>
                <c:pt idx="76">
                  <c:v>25</c:v>
                </c:pt>
                <c:pt idx="77">
                  <c:v>20</c:v>
                </c:pt>
                <c:pt idx="78">
                  <c:v>15</c:v>
                </c:pt>
                <c:pt idx="79">
                  <c:v>10</c:v>
                </c:pt>
                <c:pt idx="80">
                  <c:v>5</c:v>
                </c:pt>
                <c:pt idx="8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E969-9549-B01C-2CEFAA2347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2735007"/>
        <c:axId val="672628127"/>
      </c:scatterChart>
      <c:valAx>
        <c:axId val="672735007"/>
        <c:scaling>
          <c:orientation val="minMax"/>
          <c:max val="21"/>
          <c:min val="0"/>
        </c:scaling>
        <c:delete val="0"/>
        <c:axPos val="t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1800">
                    <a:latin typeface="Arial" panose="020B0604020202020204" pitchFamily="34" charset="0"/>
                    <a:cs typeface="Arial" panose="020B0604020202020204" pitchFamily="34" charset="0"/>
                  </a:rPr>
                  <a:t>age (ka</a:t>
                </a:r>
                <a:r>
                  <a:rPr lang="en-GB" sz="18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BP)</a:t>
                </a:r>
                <a:endParaRPr lang="en-GB" sz="18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5458433080480315"/>
              <c:y val="3.7595800524934386E-2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72628127"/>
        <c:crosses val="autoZero"/>
        <c:crossBetween val="midCat"/>
      </c:valAx>
      <c:valAx>
        <c:axId val="672628127"/>
        <c:scaling>
          <c:orientation val="maxMin"/>
          <c:max val="1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/>
                </a:pPr>
                <a:r>
                  <a:rPr lang="en-GB" sz="2000">
                    <a:latin typeface="Arial" panose="020B0604020202020204" pitchFamily="34" charset="0"/>
                    <a:cs typeface="Arial" panose="020B0604020202020204" pitchFamily="34" charset="0"/>
                  </a:rPr>
                  <a:t>sea level (meter below</a:t>
                </a:r>
                <a:r>
                  <a:rPr lang="en-GB" sz="20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present)</a:t>
                </a:r>
                <a:endParaRPr lang="en-GB" sz="20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8565371636237771E-2"/>
              <c:y val="0.33021276595744681"/>
            </c:manualLayout>
          </c:layout>
          <c:overlay val="0"/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2735007"/>
        <c:crosses val="autoZero"/>
        <c:crossBetween val="midCat"/>
        <c:majorUnit val="10"/>
      </c:valAx>
    </c:plotArea>
    <c:legend>
      <c:legendPos val="r"/>
      <c:layout>
        <c:manualLayout>
          <c:xMode val="edge"/>
          <c:yMode val="edge"/>
          <c:x val="0.13898829953948061"/>
          <c:y val="0.69692790528843473"/>
          <c:w val="0.45326728389720516"/>
          <c:h val="0.27044440721505558"/>
        </c:manualLayout>
      </c:layout>
      <c:overlay val="0"/>
      <c:spPr>
        <a:solidFill>
          <a:schemeClr val="bg1"/>
        </a:solidFill>
        <a:ln>
          <a:solidFill>
            <a:schemeClr val="tx1">
              <a:lumMod val="15000"/>
              <a:lumOff val="85000"/>
            </a:schemeClr>
          </a:solidFill>
        </a:ln>
      </c:spPr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527310645860434E-2"/>
          <c:y val="8.8503349377595214E-2"/>
          <c:w val="0.88608696014478205"/>
          <c:h val="0.87227328450974406"/>
        </c:manualLayout>
      </c:layout>
      <c:scatterChart>
        <c:scatterStyle val="lineMarker"/>
        <c:varyColors val="0"/>
        <c:ser>
          <c:idx val="0"/>
          <c:order val="1"/>
          <c:tx>
            <c:strRef>
              <c:f>'Yokoyama+Webster_data'!$B$3</c:f>
              <c:strCache>
                <c:ptCount val="1"/>
                <c:pt idx="0">
                  <c:v>Max RSL (mbsl)</c:v>
                </c:pt>
              </c:strCache>
            </c:strRef>
          </c:tx>
          <c:marker>
            <c:symbol val="circle"/>
            <c:size val="7"/>
            <c:spPr>
              <a:solidFill>
                <a:srgbClr val="0070C0"/>
              </a:solidFill>
            </c:spPr>
          </c:marker>
          <c:xVal>
            <c:numRef>
              <c:f>'Yokoyama+Webster_data'!$A$5:$A$34</c:f>
              <c:numCache>
                <c:formatCode>0.00</c:formatCode>
                <c:ptCount val="30"/>
                <c:pt idx="0">
                  <c:v>25.561852999999999</c:v>
                </c:pt>
                <c:pt idx="1">
                  <c:v>23.551641</c:v>
                </c:pt>
                <c:pt idx="2">
                  <c:v>22.901014</c:v>
                </c:pt>
                <c:pt idx="3">
                  <c:v>22.093340000000001</c:v>
                </c:pt>
                <c:pt idx="4">
                  <c:v>20.711319</c:v>
                </c:pt>
                <c:pt idx="5">
                  <c:v>20.338891</c:v>
                </c:pt>
                <c:pt idx="6">
                  <c:v>20.047231</c:v>
                </c:pt>
                <c:pt idx="7">
                  <c:v>19.74211</c:v>
                </c:pt>
                <c:pt idx="8">
                  <c:v>19.073535</c:v>
                </c:pt>
                <c:pt idx="9">
                  <c:v>17.938303000000001</c:v>
                </c:pt>
                <c:pt idx="10">
                  <c:v>17.552413999999999</c:v>
                </c:pt>
                <c:pt idx="11">
                  <c:v>17.224858000000001</c:v>
                </c:pt>
                <c:pt idx="12">
                  <c:v>16.919736</c:v>
                </c:pt>
                <c:pt idx="13">
                  <c:v>16.255648000000001</c:v>
                </c:pt>
                <c:pt idx="14">
                  <c:v>15.878734</c:v>
                </c:pt>
                <c:pt idx="15">
                  <c:v>15.376181000000001</c:v>
                </c:pt>
                <c:pt idx="16">
                  <c:v>15.183236000000001</c:v>
                </c:pt>
                <c:pt idx="17">
                  <c:v>15.071059</c:v>
                </c:pt>
                <c:pt idx="18">
                  <c:v>15.003753</c:v>
                </c:pt>
                <c:pt idx="19">
                  <c:v>14.371074999999999</c:v>
                </c:pt>
                <c:pt idx="20">
                  <c:v>14.048005</c:v>
                </c:pt>
                <c:pt idx="21">
                  <c:v>13.092257</c:v>
                </c:pt>
                <c:pt idx="22">
                  <c:v>12.540346</c:v>
                </c:pt>
                <c:pt idx="23">
                  <c:v>12.347401</c:v>
                </c:pt>
                <c:pt idx="24">
                  <c:v>12.167918</c:v>
                </c:pt>
                <c:pt idx="25">
                  <c:v>11.957025</c:v>
                </c:pt>
                <c:pt idx="26">
                  <c:v>11.342295</c:v>
                </c:pt>
                <c:pt idx="27">
                  <c:v>10.709617</c:v>
                </c:pt>
                <c:pt idx="28">
                  <c:v>10.319241</c:v>
                </c:pt>
                <c:pt idx="29">
                  <c:v>9.5564374000000001</c:v>
                </c:pt>
              </c:numCache>
            </c:numRef>
          </c:xVal>
          <c:yVal>
            <c:numRef>
              <c:f>'Yokoyama+Webster_data'!$B$5:$B$34</c:f>
              <c:numCache>
                <c:formatCode>0.00</c:formatCode>
                <c:ptCount val="30"/>
                <c:pt idx="0">
                  <c:v>113.22423000000001</c:v>
                </c:pt>
                <c:pt idx="1">
                  <c:v>108.25329000000001</c:v>
                </c:pt>
                <c:pt idx="2">
                  <c:v>106.72377</c:v>
                </c:pt>
                <c:pt idx="3">
                  <c:v>106.87672000000001</c:v>
                </c:pt>
                <c:pt idx="4">
                  <c:v>128.82533000000001</c:v>
                </c:pt>
                <c:pt idx="5">
                  <c:v>127.02813999999999</c:v>
                </c:pt>
                <c:pt idx="6">
                  <c:v>125.65158</c:v>
                </c:pt>
                <c:pt idx="7">
                  <c:v>124.12206</c:v>
                </c:pt>
                <c:pt idx="8">
                  <c:v>121.52187000000001</c:v>
                </c:pt>
                <c:pt idx="9">
                  <c:v>117.65983</c:v>
                </c:pt>
                <c:pt idx="10">
                  <c:v>115.7097</c:v>
                </c:pt>
                <c:pt idx="11">
                  <c:v>113.91251</c:v>
                </c:pt>
                <c:pt idx="12">
                  <c:v>111.69471</c:v>
                </c:pt>
                <c:pt idx="13">
                  <c:v>106.30315</c:v>
                </c:pt>
                <c:pt idx="14">
                  <c:v>105.61487</c:v>
                </c:pt>
                <c:pt idx="15">
                  <c:v>105.07953999999999</c:v>
                </c:pt>
                <c:pt idx="16">
                  <c:v>103.28234999999999</c:v>
                </c:pt>
                <c:pt idx="17">
                  <c:v>100.91159</c:v>
                </c:pt>
                <c:pt idx="18">
                  <c:v>96.781890000000004</c:v>
                </c:pt>
                <c:pt idx="19">
                  <c:v>96.514224999999996</c:v>
                </c:pt>
                <c:pt idx="20">
                  <c:v>96.514224999999996</c:v>
                </c:pt>
                <c:pt idx="21">
                  <c:v>70.512388999999999</c:v>
                </c:pt>
                <c:pt idx="22">
                  <c:v>68.868155000000002</c:v>
                </c:pt>
                <c:pt idx="23">
                  <c:v>67.759253999999999</c:v>
                </c:pt>
                <c:pt idx="24">
                  <c:v>66.650351999999998</c:v>
                </c:pt>
                <c:pt idx="25">
                  <c:v>61.947079000000002</c:v>
                </c:pt>
                <c:pt idx="26">
                  <c:v>57.549709</c:v>
                </c:pt>
                <c:pt idx="27">
                  <c:v>54.758336</c:v>
                </c:pt>
                <c:pt idx="28">
                  <c:v>53.228816000000002</c:v>
                </c:pt>
                <c:pt idx="29">
                  <c:v>53.114102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04-49C9-88C7-2B15347D91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135424"/>
        <c:axId val="94136960"/>
      </c:scatterChart>
      <c:scatterChart>
        <c:scatterStyle val="lineMarker"/>
        <c:varyColors val="0"/>
        <c:ser>
          <c:idx val="2"/>
          <c:order val="0"/>
          <c:tx>
            <c:strRef>
              <c:f>'Yokoyama+Webster_data'!$E$3</c:f>
              <c:strCache>
                <c:ptCount val="1"/>
                <c:pt idx="0">
                  <c:v>Rate (mm/yr)</c:v>
                </c:pt>
              </c:strCache>
            </c:strRef>
          </c:tx>
          <c:xVal>
            <c:numRef>
              <c:f>'Yokoyama+Webster_data'!$A$5:$A$34</c:f>
              <c:numCache>
                <c:formatCode>0.00</c:formatCode>
                <c:ptCount val="30"/>
                <c:pt idx="0">
                  <c:v>25.561852999999999</c:v>
                </c:pt>
                <c:pt idx="1">
                  <c:v>23.551641</c:v>
                </c:pt>
                <c:pt idx="2">
                  <c:v>22.901014</c:v>
                </c:pt>
                <c:pt idx="3">
                  <c:v>22.093340000000001</c:v>
                </c:pt>
                <c:pt idx="4">
                  <c:v>20.711319</c:v>
                </c:pt>
                <c:pt idx="5">
                  <c:v>20.338891</c:v>
                </c:pt>
                <c:pt idx="6">
                  <c:v>20.047231</c:v>
                </c:pt>
                <c:pt idx="7">
                  <c:v>19.74211</c:v>
                </c:pt>
                <c:pt idx="8">
                  <c:v>19.073535</c:v>
                </c:pt>
                <c:pt idx="9">
                  <c:v>17.938303000000001</c:v>
                </c:pt>
                <c:pt idx="10">
                  <c:v>17.552413999999999</c:v>
                </c:pt>
                <c:pt idx="11">
                  <c:v>17.224858000000001</c:v>
                </c:pt>
                <c:pt idx="12">
                  <c:v>16.919736</c:v>
                </c:pt>
                <c:pt idx="13">
                  <c:v>16.255648000000001</c:v>
                </c:pt>
                <c:pt idx="14">
                  <c:v>15.878734</c:v>
                </c:pt>
                <c:pt idx="15">
                  <c:v>15.376181000000001</c:v>
                </c:pt>
                <c:pt idx="16">
                  <c:v>15.183236000000001</c:v>
                </c:pt>
                <c:pt idx="17">
                  <c:v>15.071059</c:v>
                </c:pt>
                <c:pt idx="18">
                  <c:v>15.003753</c:v>
                </c:pt>
                <c:pt idx="19">
                  <c:v>14.371074999999999</c:v>
                </c:pt>
                <c:pt idx="20">
                  <c:v>14.048005</c:v>
                </c:pt>
                <c:pt idx="21">
                  <c:v>13.092257</c:v>
                </c:pt>
                <c:pt idx="22">
                  <c:v>12.540346</c:v>
                </c:pt>
                <c:pt idx="23">
                  <c:v>12.347401</c:v>
                </c:pt>
                <c:pt idx="24">
                  <c:v>12.167918</c:v>
                </c:pt>
                <c:pt idx="25">
                  <c:v>11.957025</c:v>
                </c:pt>
                <c:pt idx="26">
                  <c:v>11.342295</c:v>
                </c:pt>
                <c:pt idx="27">
                  <c:v>10.709617</c:v>
                </c:pt>
                <c:pt idx="28">
                  <c:v>10.319241</c:v>
                </c:pt>
                <c:pt idx="29">
                  <c:v>9.5564374000000001</c:v>
                </c:pt>
              </c:numCache>
            </c:numRef>
          </c:xVal>
          <c:yVal>
            <c:numRef>
              <c:f>'Yokoyama+Webster_data'!$E$6:$E$34</c:f>
              <c:numCache>
                <c:formatCode>0.00</c:formatCode>
                <c:ptCount val="29"/>
                <c:pt idx="0">
                  <c:v>2.4728436602706583</c:v>
                </c:pt>
                <c:pt idx="1">
                  <c:v>2.3508400358423565</c:v>
                </c:pt>
                <c:pt idx="2">
                  <c:v>-0.18937095907507781</c:v>
                </c:pt>
                <c:pt idx="3">
                  <c:v>-15.881531467322114</c:v>
                </c:pt>
                <c:pt idx="4">
                  <c:v>4.8256038751114794</c:v>
                </c:pt>
                <c:pt idx="5">
                  <c:v>4.7197421655352008</c:v>
                </c:pt>
                <c:pt idx="6">
                  <c:v>5.0128309752524149</c:v>
                </c:pt>
                <c:pt idx="7">
                  <c:v>3.8891523015368441</c:v>
                </c:pt>
                <c:pt idx="8">
                  <c:v>3.4019830307813845</c:v>
                </c:pt>
                <c:pt idx="9">
                  <c:v>5.0536034973787531</c:v>
                </c:pt>
                <c:pt idx="10">
                  <c:v>5.4866648756243599</c:v>
                </c:pt>
                <c:pt idx="11">
                  <c:v>7.2685679826429794</c:v>
                </c:pt>
                <c:pt idx="12">
                  <c:v>8.1187432990808475</c:v>
                </c:pt>
                <c:pt idx="13">
                  <c:v>1.8260929548915774</c:v>
                </c:pt>
                <c:pt idx="14">
                  <c:v>1.0652209816676113</c:v>
                </c:pt>
                <c:pt idx="15">
                  <c:v>9.3145196817746054</c:v>
                </c:pt>
                <c:pt idx="16">
                  <c:v>21.134100573201028</c:v>
                </c:pt>
                <c:pt idx="17">
                  <c:v>61.357085549579246</c:v>
                </c:pt>
                <c:pt idx="18">
                  <c:v>0.42306671008002161</c:v>
                </c:pt>
                <c:pt idx="19">
                  <c:v>0</c:v>
                </c:pt>
                <c:pt idx="20">
                  <c:v>27.205744610504027</c:v>
                </c:pt>
                <c:pt idx="21">
                  <c:v>2.9791651190137465</c:v>
                </c:pt>
                <c:pt idx="22">
                  <c:v>5.7472388504496283</c:v>
                </c:pt>
                <c:pt idx="23">
                  <c:v>6.1783121521258515</c:v>
                </c:pt>
                <c:pt idx="24">
                  <c:v>22.301702759219065</c:v>
                </c:pt>
                <c:pt idx="25">
                  <c:v>7.1533356107559483</c:v>
                </c:pt>
                <c:pt idx="26">
                  <c:v>4.4119963077584474</c:v>
                </c:pt>
                <c:pt idx="27">
                  <c:v>3.9180687337336275</c:v>
                </c:pt>
                <c:pt idx="28">
                  <c:v>0.150384712395168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04-49C9-88C7-2B15347D91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730496"/>
        <c:axId val="94728960"/>
      </c:scatterChart>
      <c:valAx>
        <c:axId val="94135424"/>
        <c:scaling>
          <c:orientation val="minMax"/>
          <c:max val="30"/>
          <c:min val="7"/>
        </c:scaling>
        <c:delete val="0"/>
        <c:axPos val="t"/>
        <c:numFmt formatCode="0" sourceLinked="0"/>
        <c:majorTickMark val="out"/>
        <c:minorTickMark val="none"/>
        <c:tickLblPos val="nextTo"/>
        <c:txPr>
          <a:bodyPr rot="0"/>
          <a:lstStyle/>
          <a:p>
            <a:pPr>
              <a:defRPr/>
            </a:pPr>
            <a:endParaRPr lang="en-US"/>
          </a:p>
        </c:txPr>
        <c:crossAx val="94136960"/>
        <c:crosses val="autoZero"/>
        <c:crossBetween val="midCat"/>
        <c:majorUnit val="1"/>
      </c:valAx>
      <c:valAx>
        <c:axId val="94136960"/>
        <c:scaling>
          <c:orientation val="maxMin"/>
          <c:min val="2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94135424"/>
        <c:crosses val="autoZero"/>
        <c:crossBetween val="midCat"/>
      </c:valAx>
      <c:valAx>
        <c:axId val="94728960"/>
        <c:scaling>
          <c:orientation val="minMax"/>
          <c:min val="-50"/>
        </c:scaling>
        <c:delete val="0"/>
        <c:axPos val="r"/>
        <c:numFmt formatCode="0" sourceLinked="0"/>
        <c:majorTickMark val="out"/>
        <c:minorTickMark val="in"/>
        <c:tickLblPos val="nextTo"/>
        <c:spPr>
          <a:ln/>
        </c:spPr>
        <c:crossAx val="94730496"/>
        <c:crosses val="max"/>
        <c:crossBetween val="midCat"/>
        <c:majorUnit val="10"/>
        <c:minorUnit val="5"/>
      </c:valAx>
      <c:valAx>
        <c:axId val="9473049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94728960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5413479159253527"/>
          <c:y val="0.19235038162969986"/>
          <c:w val="0.30439091437991994"/>
          <c:h val="0.12410004375224774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b="1" i="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4527310645860434E-2"/>
          <c:y val="8.8503349377595214E-2"/>
          <c:w val="0.88608696014478205"/>
          <c:h val="0.87227328450974406"/>
        </c:manualLayout>
      </c:layout>
      <c:scatterChart>
        <c:scatterStyle val="lineMarker"/>
        <c:varyColors val="0"/>
        <c:ser>
          <c:idx val="0"/>
          <c:order val="1"/>
          <c:tx>
            <c:strRef>
              <c:f>'Yokoyama+Webster_data'!$V$3</c:f>
              <c:strCache>
                <c:ptCount val="1"/>
                <c:pt idx="0">
                  <c:v>Max RSL (mbsl)</c:v>
                </c:pt>
              </c:strCache>
            </c:strRef>
          </c:tx>
          <c:spPr>
            <a:ln>
              <a:solidFill>
                <a:srgbClr val="FF0000"/>
              </a:solidFill>
            </a:ln>
          </c:spPr>
          <c:marker>
            <c:symbol val="circle"/>
            <c:size val="7"/>
            <c:spPr>
              <a:solidFill>
                <a:srgbClr val="FF0000"/>
              </a:solidFill>
            </c:spPr>
          </c:marker>
          <c:xVal>
            <c:numRef>
              <c:f>'Yokoyama+Webster_data'!$U$5:$U$36</c:f>
              <c:numCache>
                <c:formatCode>0.00</c:formatCode>
                <c:ptCount val="32"/>
                <c:pt idx="0">
                  <c:v>27.570914999999999</c:v>
                </c:pt>
                <c:pt idx="1">
                  <c:v>27.342037999999999</c:v>
                </c:pt>
                <c:pt idx="2">
                  <c:v>26.197655999999998</c:v>
                </c:pt>
                <c:pt idx="3">
                  <c:v>25.708487999999999</c:v>
                </c:pt>
                <c:pt idx="4">
                  <c:v>24.792981999999999</c:v>
                </c:pt>
                <c:pt idx="5">
                  <c:v>24.016597000000001</c:v>
                </c:pt>
                <c:pt idx="6">
                  <c:v>23.603722000000001</c:v>
                </c:pt>
                <c:pt idx="7">
                  <c:v>22.701678999999999</c:v>
                </c:pt>
                <c:pt idx="8">
                  <c:v>22.351633</c:v>
                </c:pt>
                <c:pt idx="9">
                  <c:v>21.849001999999999</c:v>
                </c:pt>
                <c:pt idx="10">
                  <c:v>20.520620999999998</c:v>
                </c:pt>
                <c:pt idx="11">
                  <c:v>19.726285000000001</c:v>
                </c:pt>
                <c:pt idx="12">
                  <c:v>19.223654</c:v>
                </c:pt>
                <c:pt idx="13">
                  <c:v>18.182490000000001</c:v>
                </c:pt>
                <c:pt idx="14">
                  <c:v>17.163765000000001</c:v>
                </c:pt>
                <c:pt idx="15">
                  <c:v>16.872060000000001</c:v>
                </c:pt>
                <c:pt idx="16">
                  <c:v>15.925140000000001</c:v>
                </c:pt>
                <c:pt idx="17">
                  <c:v>15.588557</c:v>
                </c:pt>
                <c:pt idx="18">
                  <c:v>15.314802</c:v>
                </c:pt>
                <c:pt idx="19">
                  <c:v>14.996169999999999</c:v>
                </c:pt>
                <c:pt idx="20">
                  <c:v>14.507002999999999</c:v>
                </c:pt>
                <c:pt idx="21">
                  <c:v>14.125541999999999</c:v>
                </c:pt>
                <c:pt idx="22">
                  <c:v>13.726129999999999</c:v>
                </c:pt>
                <c:pt idx="23">
                  <c:v>12.963208</c:v>
                </c:pt>
                <c:pt idx="24">
                  <c:v>12.734332</c:v>
                </c:pt>
                <c:pt idx="25">
                  <c:v>12.321457000000001</c:v>
                </c:pt>
                <c:pt idx="26">
                  <c:v>11.652778</c:v>
                </c:pt>
                <c:pt idx="27">
                  <c:v>10.432103</c:v>
                </c:pt>
                <c:pt idx="28">
                  <c:v>9.1800142999999998</c:v>
                </c:pt>
                <c:pt idx="29">
                  <c:v>8.1702650000000006</c:v>
                </c:pt>
                <c:pt idx="30">
                  <c:v>7.8202185000000002</c:v>
                </c:pt>
              </c:numCache>
            </c:numRef>
          </c:xVal>
          <c:yVal>
            <c:numRef>
              <c:f>'Yokoyama+Webster_data'!$V$5:$V$36</c:f>
              <c:numCache>
                <c:formatCode>0.00</c:formatCode>
                <c:ptCount val="32"/>
                <c:pt idx="0">
                  <c:v>109.24748</c:v>
                </c:pt>
                <c:pt idx="1">
                  <c:v>109.24748</c:v>
                </c:pt>
                <c:pt idx="2">
                  <c:v>108.97981</c:v>
                </c:pt>
                <c:pt idx="3">
                  <c:v>107.67972</c:v>
                </c:pt>
                <c:pt idx="4">
                  <c:v>107.67972</c:v>
                </c:pt>
                <c:pt idx="5">
                  <c:v>104.42949</c:v>
                </c:pt>
                <c:pt idx="6">
                  <c:v>104.42949</c:v>
                </c:pt>
                <c:pt idx="7">
                  <c:v>103.39706</c:v>
                </c:pt>
                <c:pt idx="8">
                  <c:v>103.39706</c:v>
                </c:pt>
                <c:pt idx="9">
                  <c:v>103.39706</c:v>
                </c:pt>
                <c:pt idx="10">
                  <c:v>117.96574</c:v>
                </c:pt>
                <c:pt idx="11">
                  <c:v>115.36556</c:v>
                </c:pt>
                <c:pt idx="12">
                  <c:v>113.53013</c:v>
                </c:pt>
                <c:pt idx="13">
                  <c:v>111.96237000000001</c:v>
                </c:pt>
                <c:pt idx="14">
                  <c:v>110.54756999999999</c:v>
                </c:pt>
                <c:pt idx="15">
                  <c:v>103.1294</c:v>
                </c:pt>
                <c:pt idx="16">
                  <c:v>102.86172999999999</c:v>
                </c:pt>
                <c:pt idx="17">
                  <c:v>100.4145</c:v>
                </c:pt>
                <c:pt idx="18">
                  <c:v>99.764454000000001</c:v>
                </c:pt>
                <c:pt idx="19">
                  <c:v>98.846742000000006</c:v>
                </c:pt>
                <c:pt idx="20">
                  <c:v>88.446008000000006</c:v>
                </c:pt>
                <c:pt idx="21">
                  <c:v>88.178342000000001</c:v>
                </c:pt>
                <c:pt idx="22">
                  <c:v>87.795962000000003</c:v>
                </c:pt>
                <c:pt idx="23">
                  <c:v>64.394310000000004</c:v>
                </c:pt>
                <c:pt idx="24">
                  <c:v>62.291221</c:v>
                </c:pt>
                <c:pt idx="25">
                  <c:v>59.193942999999997</c:v>
                </c:pt>
                <c:pt idx="26">
                  <c:v>56.058427999999999</c:v>
                </c:pt>
                <c:pt idx="27">
                  <c:v>51.125726999999998</c:v>
                </c:pt>
                <c:pt idx="28">
                  <c:v>49.290303000000002</c:v>
                </c:pt>
                <c:pt idx="29">
                  <c:v>47.875497000000003</c:v>
                </c:pt>
                <c:pt idx="30">
                  <c:v>47.454878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ED-4EED-AAAA-DB34219B95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223232"/>
        <c:axId val="146105088"/>
      </c:scatterChart>
      <c:scatterChart>
        <c:scatterStyle val="lineMarker"/>
        <c:varyColors val="0"/>
        <c:ser>
          <c:idx val="2"/>
          <c:order val="0"/>
          <c:tx>
            <c:strRef>
              <c:f>'Yokoyama+Webster_data'!$Y$3</c:f>
              <c:strCache>
                <c:ptCount val="1"/>
                <c:pt idx="0">
                  <c:v>Rate (mm/yr)</c:v>
                </c:pt>
              </c:strCache>
            </c:strRef>
          </c:tx>
          <c:xVal>
            <c:numRef>
              <c:f>'Yokoyama+Webster_data'!$U$6:$U$36</c:f>
              <c:numCache>
                <c:formatCode>0.00</c:formatCode>
                <c:ptCount val="31"/>
                <c:pt idx="0">
                  <c:v>27.342037999999999</c:v>
                </c:pt>
                <c:pt idx="1">
                  <c:v>26.197655999999998</c:v>
                </c:pt>
                <c:pt idx="2">
                  <c:v>25.708487999999999</c:v>
                </c:pt>
                <c:pt idx="3">
                  <c:v>24.792981999999999</c:v>
                </c:pt>
                <c:pt idx="4">
                  <c:v>24.016597000000001</c:v>
                </c:pt>
                <c:pt idx="5">
                  <c:v>23.603722000000001</c:v>
                </c:pt>
                <c:pt idx="6">
                  <c:v>22.701678999999999</c:v>
                </c:pt>
                <c:pt idx="7">
                  <c:v>22.351633</c:v>
                </c:pt>
                <c:pt idx="8">
                  <c:v>21.849001999999999</c:v>
                </c:pt>
                <c:pt idx="9">
                  <c:v>20.520620999999998</c:v>
                </c:pt>
                <c:pt idx="10">
                  <c:v>19.726285000000001</c:v>
                </c:pt>
                <c:pt idx="11">
                  <c:v>19.223654</c:v>
                </c:pt>
                <c:pt idx="12">
                  <c:v>18.182490000000001</c:v>
                </c:pt>
                <c:pt idx="13">
                  <c:v>17.163765000000001</c:v>
                </c:pt>
                <c:pt idx="14">
                  <c:v>16.872060000000001</c:v>
                </c:pt>
                <c:pt idx="15">
                  <c:v>15.925140000000001</c:v>
                </c:pt>
                <c:pt idx="16">
                  <c:v>15.588557</c:v>
                </c:pt>
                <c:pt idx="17">
                  <c:v>15.314802</c:v>
                </c:pt>
                <c:pt idx="18">
                  <c:v>14.996169999999999</c:v>
                </c:pt>
                <c:pt idx="19">
                  <c:v>14.507002999999999</c:v>
                </c:pt>
                <c:pt idx="20">
                  <c:v>14.125541999999999</c:v>
                </c:pt>
                <c:pt idx="21">
                  <c:v>13.726129999999999</c:v>
                </c:pt>
                <c:pt idx="22">
                  <c:v>12.963208</c:v>
                </c:pt>
                <c:pt idx="23">
                  <c:v>12.734332</c:v>
                </c:pt>
                <c:pt idx="24">
                  <c:v>12.321457000000001</c:v>
                </c:pt>
                <c:pt idx="25">
                  <c:v>11.652778</c:v>
                </c:pt>
                <c:pt idx="26">
                  <c:v>10.432103</c:v>
                </c:pt>
                <c:pt idx="27">
                  <c:v>9.1800142999999998</c:v>
                </c:pt>
                <c:pt idx="28">
                  <c:v>8.1702650000000006</c:v>
                </c:pt>
                <c:pt idx="29">
                  <c:v>7.8202185000000002</c:v>
                </c:pt>
              </c:numCache>
            </c:numRef>
          </c:xVal>
          <c:yVal>
            <c:numRef>
              <c:f>'Yokoyama+Webster_data'!$Y$6:$Y$36</c:f>
              <c:numCache>
                <c:formatCode>0.00</c:formatCode>
                <c:ptCount val="31"/>
                <c:pt idx="0">
                  <c:v>0</c:v>
                </c:pt>
                <c:pt idx="1">
                  <c:v>0.23389917003238023</c:v>
                </c:pt>
                <c:pt idx="2">
                  <c:v>2.6577576619893351</c:v>
                </c:pt>
                <c:pt idx="3">
                  <c:v>0</c:v>
                </c:pt>
                <c:pt idx="4">
                  <c:v>4.1863637241832485</c:v>
                </c:pt>
                <c:pt idx="5">
                  <c:v>0</c:v>
                </c:pt>
                <c:pt idx="6">
                  <c:v>1.1445463242883123</c:v>
                </c:pt>
                <c:pt idx="7">
                  <c:v>0</c:v>
                </c:pt>
                <c:pt idx="8">
                  <c:v>0</c:v>
                </c:pt>
                <c:pt idx="9">
                  <c:v>-10.967245090075812</c:v>
                </c:pt>
                <c:pt idx="10">
                  <c:v>3.2734006767916877</c:v>
                </c:pt>
                <c:pt idx="11">
                  <c:v>3.6516450437796295</c:v>
                </c:pt>
                <c:pt idx="12">
                  <c:v>1.505776227376278</c:v>
                </c:pt>
                <c:pt idx="13">
                  <c:v>1.3887948170507389</c:v>
                </c:pt>
                <c:pt idx="14">
                  <c:v>25.430383435319865</c:v>
                </c:pt>
                <c:pt idx="15">
                  <c:v>0.28267435475014729</c:v>
                </c:pt>
                <c:pt idx="16">
                  <c:v>7.2708069034977507</c:v>
                </c:pt>
                <c:pt idx="17">
                  <c:v>2.3745538894266929</c:v>
                </c:pt>
                <c:pt idx="18">
                  <c:v>2.880162695523337</c:v>
                </c:pt>
                <c:pt idx="19">
                  <c:v>21.262133381851182</c:v>
                </c:pt>
                <c:pt idx="20">
                  <c:v>0.70168641093062101</c:v>
                </c:pt>
                <c:pt idx="21">
                  <c:v>0.95735731525341716</c:v>
                </c:pt>
                <c:pt idx="22">
                  <c:v>30.673715006252291</c:v>
                </c:pt>
                <c:pt idx="23">
                  <c:v>9.1887703385239501</c:v>
                </c:pt>
                <c:pt idx="24">
                  <c:v>7.5017329700272608</c:v>
                </c:pt>
                <c:pt idx="25">
                  <c:v>4.6891183961212981</c:v>
                </c:pt>
                <c:pt idx="26">
                  <c:v>4.0409617629590198</c:v>
                </c:pt>
                <c:pt idx="27">
                  <c:v>1.4658897568518878</c:v>
                </c:pt>
                <c:pt idx="28">
                  <c:v>1.4011458091627296</c:v>
                </c:pt>
                <c:pt idx="29">
                  <c:v>1.20160607233611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ED-4EED-AAAA-DB34219B95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126336"/>
        <c:axId val="146107776"/>
      </c:scatterChart>
      <c:valAx>
        <c:axId val="144223232"/>
        <c:scaling>
          <c:orientation val="minMax"/>
          <c:max val="30"/>
          <c:min val="7"/>
        </c:scaling>
        <c:delete val="0"/>
        <c:axPos val="t"/>
        <c:numFmt formatCode="0" sourceLinked="0"/>
        <c:majorTickMark val="out"/>
        <c:minorTickMark val="none"/>
        <c:tickLblPos val="nextTo"/>
        <c:crossAx val="146105088"/>
        <c:crosses val="autoZero"/>
        <c:crossBetween val="midCat"/>
        <c:majorUnit val="1"/>
      </c:valAx>
      <c:valAx>
        <c:axId val="146105088"/>
        <c:scaling>
          <c:orientation val="maxMin"/>
          <c:min val="20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crossAx val="144223232"/>
        <c:crosses val="autoZero"/>
        <c:crossBetween val="midCat"/>
      </c:valAx>
      <c:valAx>
        <c:axId val="146107776"/>
        <c:scaling>
          <c:orientation val="minMax"/>
          <c:max val="70"/>
        </c:scaling>
        <c:delete val="0"/>
        <c:axPos val="r"/>
        <c:numFmt formatCode="0" sourceLinked="0"/>
        <c:majorTickMark val="out"/>
        <c:minorTickMark val="in"/>
        <c:tickLblPos val="nextTo"/>
        <c:spPr>
          <a:ln/>
        </c:spPr>
        <c:crossAx val="146126336"/>
        <c:crosses val="max"/>
        <c:crossBetween val="midCat"/>
        <c:minorUnit val="5"/>
      </c:valAx>
      <c:valAx>
        <c:axId val="146126336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46107776"/>
        <c:crosses val="autoZero"/>
        <c:crossBetween val="midCat"/>
      </c:valAx>
      <c:spPr>
        <a:noFill/>
        <a:ln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64570058929452079"/>
          <c:y val="0.19235032812244859"/>
          <c:w val="0.17190708596107498"/>
          <c:h val="0.12719120190654157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b="1" i="0" baseline="0">
          <a:latin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0</xdr:rowOff>
    </xdr:from>
    <xdr:to>
      <xdr:col>13</xdr:col>
      <xdr:colOff>495300</xdr:colOff>
      <xdr:row>51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42B416-8023-CB43-9AC8-C30F359710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18089</xdr:colOff>
      <xdr:row>4</xdr:row>
      <xdr:rowOff>24734</xdr:rowOff>
    </xdr:from>
    <xdr:to>
      <xdr:col>19</xdr:col>
      <xdr:colOff>232186</xdr:colOff>
      <xdr:row>24</xdr:row>
      <xdr:rowOff>3369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97972</xdr:colOff>
      <xdr:row>4</xdr:row>
      <xdr:rowOff>0</xdr:rowOff>
    </xdr:from>
    <xdr:to>
      <xdr:col>39</xdr:col>
      <xdr:colOff>212069</xdr:colOff>
      <xdr:row>24</xdr:row>
      <xdr:rowOff>896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65539-5C47-BF47-89A8-E09B60D5C22B}">
  <dimension ref="A1"/>
  <sheetViews>
    <sheetView tabSelected="1" workbookViewId="0">
      <selection activeCell="O12" sqref="O12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474A3C-E2EA-4F4A-8DD4-B20727961D13}">
  <sheetPr>
    <tabColor rgb="FF00B050"/>
  </sheetPr>
  <dimension ref="A1:D327"/>
  <sheetViews>
    <sheetView workbookViewId="0">
      <selection activeCell="F1" sqref="F1:G1048576"/>
    </sheetView>
  </sheetViews>
  <sheetFormatPr baseColWidth="10" defaultColWidth="8.83203125" defaultRowHeight="13" x14ac:dyDescent="0.15"/>
  <cols>
    <col min="1" max="1" width="8.83203125" style="14"/>
    <col min="2" max="2" width="14.6640625" style="14" customWidth="1"/>
    <col min="3" max="3" width="19" style="14" customWidth="1"/>
    <col min="4" max="4" width="17.83203125" style="14" customWidth="1"/>
    <col min="5" max="16384" width="8.83203125" style="14"/>
  </cols>
  <sheetData>
    <row r="1" spans="1:4" x14ac:dyDescent="0.15">
      <c r="A1" s="14" t="s">
        <v>11</v>
      </c>
      <c r="B1" s="14" t="s">
        <v>12</v>
      </c>
      <c r="C1" s="14" t="s">
        <v>13</v>
      </c>
      <c r="D1" s="14" t="s">
        <v>14</v>
      </c>
    </row>
    <row r="2" spans="1:4" x14ac:dyDescent="0.15">
      <c r="A2" s="14">
        <v>0</v>
      </c>
      <c r="B2" s="14">
        <v>0</v>
      </c>
      <c r="C2" s="14">
        <v>0</v>
      </c>
      <c r="D2" s="14">
        <v>0</v>
      </c>
    </row>
    <row r="3" spans="1:4" x14ac:dyDescent="0.15">
      <c r="A3" s="14">
        <v>0.122</v>
      </c>
      <c r="B3" s="14">
        <v>0.21</v>
      </c>
      <c r="C3" s="14">
        <v>0.16</v>
      </c>
      <c r="D3" s="14">
        <v>7.0000000000000007E-2</v>
      </c>
    </row>
    <row r="4" spans="1:4" x14ac:dyDescent="0.15">
      <c r="A4" s="14">
        <v>0.192</v>
      </c>
      <c r="B4" s="14">
        <v>0.21</v>
      </c>
      <c r="C4" s="14">
        <v>0.16</v>
      </c>
      <c r="D4" s="14">
        <v>7.0000000000000007E-2</v>
      </c>
    </row>
    <row r="5" spans="1:4" x14ac:dyDescent="0.15">
      <c r="A5" s="14">
        <v>0.29599999999999999</v>
      </c>
      <c r="B5" s="14">
        <v>0.21</v>
      </c>
      <c r="C5" s="14">
        <v>0.16</v>
      </c>
      <c r="D5" s="14">
        <v>7.0000000000000007E-2</v>
      </c>
    </row>
    <row r="6" spans="1:4" x14ac:dyDescent="0.15">
      <c r="A6" s="14">
        <v>0.36499999999999999</v>
      </c>
      <c r="B6" s="14">
        <v>0.21</v>
      </c>
      <c r="C6" s="14">
        <v>0.16</v>
      </c>
      <c r="D6" s="14">
        <v>7.0000000000000007E-2</v>
      </c>
    </row>
    <row r="7" spans="1:4" x14ac:dyDescent="0.15">
      <c r="A7" s="14">
        <v>0.435</v>
      </c>
      <c r="B7" s="14">
        <v>0.21</v>
      </c>
      <c r="C7" s="14">
        <v>0.16</v>
      </c>
      <c r="D7" s="14">
        <v>7.0000000000000007E-2</v>
      </c>
    </row>
    <row r="8" spans="1:4" x14ac:dyDescent="0.15">
      <c r="A8" s="14">
        <v>0.504</v>
      </c>
      <c r="B8" s="14">
        <v>0.21</v>
      </c>
      <c r="C8" s="14">
        <v>0.17</v>
      </c>
      <c r="D8" s="14">
        <v>7.0000000000000007E-2</v>
      </c>
    </row>
    <row r="9" spans="1:4" x14ac:dyDescent="0.15">
      <c r="A9" s="14">
        <v>0.57399999999999995</v>
      </c>
      <c r="B9" s="14">
        <v>0.21</v>
      </c>
      <c r="C9" s="14">
        <v>0.17</v>
      </c>
      <c r="D9" s="14">
        <v>7.0000000000000007E-2</v>
      </c>
    </row>
    <row r="10" spans="1:4" x14ac:dyDescent="0.15">
      <c r="A10" s="14">
        <v>0.64300000000000002</v>
      </c>
      <c r="B10" s="14">
        <v>0.21</v>
      </c>
      <c r="C10" s="14">
        <v>0.17</v>
      </c>
      <c r="D10" s="14">
        <v>7.0000000000000007E-2</v>
      </c>
    </row>
    <row r="11" spans="1:4" x14ac:dyDescent="0.15">
      <c r="A11" s="14">
        <v>0.71199999999999997</v>
      </c>
      <c r="B11" s="14">
        <v>0.21</v>
      </c>
      <c r="C11" s="14">
        <v>0.18</v>
      </c>
      <c r="D11" s="14">
        <v>7.0000000000000007E-2</v>
      </c>
    </row>
    <row r="12" spans="1:4" x14ac:dyDescent="0.15">
      <c r="A12" s="14">
        <v>0.78200000000000003</v>
      </c>
      <c r="B12" s="14">
        <v>0.21</v>
      </c>
      <c r="C12" s="14">
        <v>0.18</v>
      </c>
      <c r="D12" s="14">
        <v>7.0000000000000007E-2</v>
      </c>
    </row>
    <row r="13" spans="1:4" x14ac:dyDescent="0.15">
      <c r="A13" s="14">
        <v>0.85099999999999998</v>
      </c>
      <c r="B13" s="14">
        <v>0.21</v>
      </c>
      <c r="C13" s="14">
        <v>0.19</v>
      </c>
      <c r="D13" s="14">
        <v>7.0000000000000007E-2</v>
      </c>
    </row>
    <row r="14" spans="1:4" x14ac:dyDescent="0.15">
      <c r="A14" s="14">
        <v>0.92100000000000004</v>
      </c>
      <c r="B14" s="14">
        <v>0.21</v>
      </c>
      <c r="C14" s="14">
        <v>0.19</v>
      </c>
      <c r="D14" s="14">
        <v>7.0000000000000007E-2</v>
      </c>
    </row>
    <row r="15" spans="1:4" x14ac:dyDescent="0.15">
      <c r="A15" s="14">
        <v>0.99</v>
      </c>
      <c r="B15" s="14">
        <v>0.21</v>
      </c>
      <c r="C15" s="14">
        <v>0.2</v>
      </c>
      <c r="D15" s="14">
        <v>7.0000000000000007E-2</v>
      </c>
    </row>
    <row r="16" spans="1:4" x14ac:dyDescent="0.15">
      <c r="A16" s="14">
        <v>1.06</v>
      </c>
      <c r="B16" s="14">
        <v>0.21</v>
      </c>
      <c r="C16" s="14">
        <v>0.2</v>
      </c>
      <c r="D16" s="14">
        <v>7.0000000000000007E-2</v>
      </c>
    </row>
    <row r="17" spans="1:4" x14ac:dyDescent="0.15">
      <c r="A17" s="14">
        <v>1.129</v>
      </c>
      <c r="B17" s="14">
        <v>0.22</v>
      </c>
      <c r="C17" s="14">
        <v>0.2</v>
      </c>
      <c r="D17" s="14">
        <v>7.0000000000000007E-2</v>
      </c>
    </row>
    <row r="18" spans="1:4" x14ac:dyDescent="0.15">
      <c r="A18" s="14">
        <v>1.1990000000000001</v>
      </c>
      <c r="B18" s="14">
        <v>0.22</v>
      </c>
      <c r="C18" s="14">
        <v>0.21</v>
      </c>
      <c r="D18" s="14">
        <v>7.0000000000000007E-2</v>
      </c>
    </row>
    <row r="19" spans="1:4" x14ac:dyDescent="0.15">
      <c r="A19" s="14">
        <v>1.268</v>
      </c>
      <c r="B19" s="14">
        <v>0.23</v>
      </c>
      <c r="C19" s="14">
        <v>0.21</v>
      </c>
      <c r="D19" s="14">
        <v>7.0000000000000007E-2</v>
      </c>
    </row>
    <row r="20" spans="1:4" x14ac:dyDescent="0.15">
      <c r="A20" s="14">
        <v>1.3720000000000001</v>
      </c>
      <c r="B20" s="14">
        <v>0.23</v>
      </c>
      <c r="C20" s="14">
        <v>0.22</v>
      </c>
      <c r="D20" s="14">
        <v>7.0000000000000007E-2</v>
      </c>
    </row>
    <row r="21" spans="1:4" x14ac:dyDescent="0.15">
      <c r="A21" s="14">
        <v>1.4419999999999999</v>
      </c>
      <c r="B21" s="14">
        <v>0.24</v>
      </c>
      <c r="C21" s="14">
        <v>0.22</v>
      </c>
      <c r="D21" s="14">
        <v>7.0000000000000007E-2</v>
      </c>
    </row>
    <row r="22" spans="1:4" x14ac:dyDescent="0.15">
      <c r="A22" s="14">
        <v>1.5109999999999999</v>
      </c>
      <c r="B22" s="14">
        <v>0.24</v>
      </c>
      <c r="C22" s="14">
        <v>0.23</v>
      </c>
      <c r="D22" s="14">
        <v>7.0000000000000007E-2</v>
      </c>
    </row>
    <row r="23" spans="1:4" x14ac:dyDescent="0.15">
      <c r="A23" s="14">
        <v>1.581</v>
      </c>
      <c r="B23" s="14">
        <v>0.25</v>
      </c>
      <c r="C23" s="14">
        <v>0.23</v>
      </c>
      <c r="D23" s="14">
        <v>7.0000000000000007E-2</v>
      </c>
    </row>
    <row r="24" spans="1:4" x14ac:dyDescent="0.15">
      <c r="A24" s="14">
        <v>1.65</v>
      </c>
      <c r="B24" s="14">
        <v>0.25</v>
      </c>
      <c r="C24" s="14">
        <v>0.24</v>
      </c>
      <c r="D24" s="14">
        <v>7.0000000000000007E-2</v>
      </c>
    </row>
    <row r="25" spans="1:4" x14ac:dyDescent="0.15">
      <c r="A25" s="14">
        <v>1.72</v>
      </c>
      <c r="B25" s="14">
        <v>0.26</v>
      </c>
      <c r="C25" s="14">
        <v>0.24</v>
      </c>
      <c r="D25" s="14">
        <v>7.0000000000000007E-2</v>
      </c>
    </row>
    <row r="26" spans="1:4" x14ac:dyDescent="0.15">
      <c r="A26" s="14">
        <v>1.7889999999999999</v>
      </c>
      <c r="B26" s="14">
        <v>0.26</v>
      </c>
      <c r="C26" s="14">
        <v>0.24</v>
      </c>
      <c r="D26" s="14">
        <v>7.0000000000000007E-2</v>
      </c>
    </row>
    <row r="27" spans="1:4" x14ac:dyDescent="0.15">
      <c r="A27" s="14">
        <v>1.859</v>
      </c>
      <c r="B27" s="14">
        <v>0.27</v>
      </c>
      <c r="C27" s="14">
        <v>0.25</v>
      </c>
      <c r="D27" s="14">
        <v>7.0000000000000007E-2</v>
      </c>
    </row>
    <row r="28" spans="1:4" x14ac:dyDescent="0.15">
      <c r="A28" s="14">
        <v>1.9279999999999999</v>
      </c>
      <c r="B28" s="14">
        <v>0.28000000000000003</v>
      </c>
      <c r="C28" s="14">
        <v>0.25</v>
      </c>
      <c r="D28" s="14">
        <v>7.0000000000000007E-2</v>
      </c>
    </row>
    <row r="29" spans="1:4" x14ac:dyDescent="0.15">
      <c r="A29" s="14">
        <v>1.9970000000000001</v>
      </c>
      <c r="B29" s="14">
        <v>0.28000000000000003</v>
      </c>
      <c r="C29" s="14">
        <v>0.26</v>
      </c>
      <c r="D29" s="14">
        <v>7.0000000000000007E-2</v>
      </c>
    </row>
    <row r="30" spans="1:4" x14ac:dyDescent="0.15">
      <c r="A30" s="14">
        <v>2.0670000000000002</v>
      </c>
      <c r="B30" s="14">
        <v>0.28999999999999998</v>
      </c>
      <c r="C30" s="14">
        <v>0.26</v>
      </c>
      <c r="D30" s="14">
        <v>7.0000000000000007E-2</v>
      </c>
    </row>
    <row r="31" spans="1:4" x14ac:dyDescent="0.15">
      <c r="A31" s="14">
        <v>2.1360000000000001</v>
      </c>
      <c r="B31" s="14">
        <v>0.28999999999999998</v>
      </c>
      <c r="C31" s="14">
        <v>0.27</v>
      </c>
      <c r="D31" s="14">
        <v>7.0000000000000007E-2</v>
      </c>
    </row>
    <row r="32" spans="1:4" x14ac:dyDescent="0.15">
      <c r="A32" s="14">
        <v>2.206</v>
      </c>
      <c r="B32" s="14">
        <v>0.3</v>
      </c>
      <c r="C32" s="14">
        <v>0.27</v>
      </c>
      <c r="D32" s="14">
        <v>7.0000000000000007E-2</v>
      </c>
    </row>
    <row r="33" spans="1:4" x14ac:dyDescent="0.15">
      <c r="A33" s="14">
        <v>2.2749999999999999</v>
      </c>
      <c r="B33" s="14">
        <v>0.3</v>
      </c>
      <c r="C33" s="14">
        <v>0.27</v>
      </c>
      <c r="D33" s="14">
        <v>7.0000000000000007E-2</v>
      </c>
    </row>
    <row r="34" spans="1:4" x14ac:dyDescent="0.15">
      <c r="A34" s="14">
        <v>2.3450000000000002</v>
      </c>
      <c r="B34" s="14">
        <v>0.33</v>
      </c>
      <c r="C34" s="14">
        <v>0.28000000000000003</v>
      </c>
      <c r="D34" s="14">
        <v>7.0000000000000007E-2</v>
      </c>
    </row>
    <row r="35" spans="1:4" x14ac:dyDescent="0.15">
      <c r="A35" s="14">
        <v>2.4140000000000001</v>
      </c>
      <c r="B35" s="14">
        <v>0.38</v>
      </c>
      <c r="C35" s="14">
        <v>0.28999999999999998</v>
      </c>
      <c r="D35" s="14">
        <v>7.0000000000000007E-2</v>
      </c>
    </row>
    <row r="36" spans="1:4" x14ac:dyDescent="0.15">
      <c r="A36" s="14">
        <v>2.484</v>
      </c>
      <c r="B36" s="14">
        <v>0.42</v>
      </c>
      <c r="C36" s="14">
        <v>0.32</v>
      </c>
      <c r="D36" s="14">
        <v>7.0000000000000007E-2</v>
      </c>
    </row>
    <row r="37" spans="1:4" x14ac:dyDescent="0.15">
      <c r="A37" s="14">
        <v>2.5529999999999999</v>
      </c>
      <c r="B37" s="14">
        <v>0.47</v>
      </c>
      <c r="C37" s="14">
        <v>0.35</v>
      </c>
      <c r="D37" s="14">
        <v>7.0000000000000007E-2</v>
      </c>
    </row>
    <row r="38" spans="1:4" x14ac:dyDescent="0.15">
      <c r="A38" s="14">
        <v>2.6230000000000002</v>
      </c>
      <c r="B38" s="14">
        <v>0.52</v>
      </c>
      <c r="C38" s="14">
        <v>0.38</v>
      </c>
      <c r="D38" s="14">
        <v>7.0000000000000007E-2</v>
      </c>
    </row>
    <row r="39" spans="1:4" x14ac:dyDescent="0.15">
      <c r="A39" s="14">
        <v>2.6920000000000002</v>
      </c>
      <c r="B39" s="14">
        <v>0.56000000000000005</v>
      </c>
      <c r="C39" s="14">
        <v>0.41</v>
      </c>
      <c r="D39" s="14">
        <v>7.0000000000000007E-2</v>
      </c>
    </row>
    <row r="40" spans="1:4" x14ac:dyDescent="0.15">
      <c r="A40" s="14">
        <v>2.762</v>
      </c>
      <c r="B40" s="14">
        <v>0.61</v>
      </c>
      <c r="C40" s="14">
        <v>0.44</v>
      </c>
      <c r="D40" s="14">
        <v>7.0000000000000007E-2</v>
      </c>
    </row>
    <row r="41" spans="1:4" x14ac:dyDescent="0.15">
      <c r="A41" s="14">
        <v>2.831</v>
      </c>
      <c r="B41" s="14">
        <v>0.65</v>
      </c>
      <c r="C41" s="14">
        <v>0.47</v>
      </c>
      <c r="D41" s="14">
        <v>7.0000000000000007E-2</v>
      </c>
    </row>
    <row r="42" spans="1:4" x14ac:dyDescent="0.15">
      <c r="A42" s="14">
        <v>2.9009999999999998</v>
      </c>
      <c r="B42" s="14">
        <v>0.7</v>
      </c>
      <c r="C42" s="14">
        <v>0.51</v>
      </c>
      <c r="D42" s="14">
        <v>7.0000000000000007E-2</v>
      </c>
    </row>
    <row r="43" spans="1:4" x14ac:dyDescent="0.15">
      <c r="A43" s="14">
        <v>2.97</v>
      </c>
      <c r="B43" s="14">
        <v>0.74</v>
      </c>
      <c r="C43" s="14">
        <v>0.54</v>
      </c>
      <c r="D43" s="14">
        <v>7.0000000000000007E-2</v>
      </c>
    </row>
    <row r="44" spans="1:4" x14ac:dyDescent="0.15">
      <c r="A44" s="14">
        <v>3.0390000000000001</v>
      </c>
      <c r="B44" s="14">
        <v>0.79</v>
      </c>
      <c r="C44" s="14">
        <v>0.56999999999999995</v>
      </c>
      <c r="D44" s="14">
        <v>7.0000000000000007E-2</v>
      </c>
    </row>
    <row r="45" spans="1:4" x14ac:dyDescent="0.15">
      <c r="A45" s="14">
        <v>3.109</v>
      </c>
      <c r="B45" s="14">
        <v>0.83</v>
      </c>
      <c r="C45" s="14">
        <v>0.6</v>
      </c>
      <c r="D45" s="14">
        <v>7.0000000000000007E-2</v>
      </c>
    </row>
    <row r="46" spans="1:4" x14ac:dyDescent="0.15">
      <c r="A46" s="14">
        <v>3.1779999999999999</v>
      </c>
      <c r="B46" s="14">
        <v>0.88</v>
      </c>
      <c r="C46" s="14">
        <v>0.63</v>
      </c>
      <c r="D46" s="14">
        <v>7.0000000000000007E-2</v>
      </c>
    </row>
    <row r="47" spans="1:4" x14ac:dyDescent="0.15">
      <c r="A47" s="14">
        <v>3.2480000000000002</v>
      </c>
      <c r="B47" s="14">
        <v>0.93</v>
      </c>
      <c r="C47" s="14">
        <v>0.67</v>
      </c>
      <c r="D47" s="14">
        <v>7.0000000000000007E-2</v>
      </c>
    </row>
    <row r="48" spans="1:4" x14ac:dyDescent="0.15">
      <c r="A48" s="14">
        <v>3.3170000000000002</v>
      </c>
      <c r="B48" s="14">
        <v>0.97</v>
      </c>
      <c r="C48" s="14">
        <v>0.7</v>
      </c>
      <c r="D48" s="14">
        <v>7.0000000000000007E-2</v>
      </c>
    </row>
    <row r="49" spans="1:4" x14ac:dyDescent="0.15">
      <c r="A49" s="14">
        <v>3.387</v>
      </c>
      <c r="B49" s="14">
        <v>1.02</v>
      </c>
      <c r="C49" s="14">
        <v>0.73</v>
      </c>
      <c r="D49" s="14">
        <v>7.0000000000000007E-2</v>
      </c>
    </row>
    <row r="50" spans="1:4" x14ac:dyDescent="0.15">
      <c r="A50" s="14">
        <v>3.456</v>
      </c>
      <c r="B50" s="14">
        <v>1.06</v>
      </c>
      <c r="C50" s="14">
        <v>0.76</v>
      </c>
      <c r="D50" s="14">
        <v>7.0000000000000007E-2</v>
      </c>
    </row>
    <row r="51" spans="1:4" x14ac:dyDescent="0.15">
      <c r="A51" s="14">
        <v>3.5259999999999998</v>
      </c>
      <c r="B51" s="14">
        <v>1.1100000000000001</v>
      </c>
      <c r="C51" s="14">
        <v>0.8</v>
      </c>
      <c r="D51" s="14">
        <v>7.0000000000000007E-2</v>
      </c>
    </row>
    <row r="52" spans="1:4" x14ac:dyDescent="0.15">
      <c r="A52" s="14">
        <v>3.5950000000000002</v>
      </c>
      <c r="B52" s="14">
        <v>1.1499999999999999</v>
      </c>
      <c r="C52" s="14">
        <v>0.83</v>
      </c>
      <c r="D52" s="14">
        <v>7.0000000000000007E-2</v>
      </c>
    </row>
    <row r="53" spans="1:4" x14ac:dyDescent="0.15">
      <c r="A53" s="14">
        <v>3.665</v>
      </c>
      <c r="B53" s="14">
        <v>1.2</v>
      </c>
      <c r="C53" s="14">
        <v>0.86</v>
      </c>
      <c r="D53" s="14">
        <v>7.0000000000000007E-2</v>
      </c>
    </row>
    <row r="54" spans="1:4" x14ac:dyDescent="0.15">
      <c r="A54" s="14">
        <v>3.734</v>
      </c>
      <c r="B54" s="14">
        <v>1.26</v>
      </c>
      <c r="C54" s="14">
        <v>0.89</v>
      </c>
      <c r="D54" s="14">
        <v>7.0000000000000007E-2</v>
      </c>
    </row>
    <row r="55" spans="1:4" x14ac:dyDescent="0.15">
      <c r="A55" s="14">
        <v>3.8029999999999999</v>
      </c>
      <c r="B55" s="14">
        <v>1.32</v>
      </c>
      <c r="C55" s="14">
        <v>0.93</v>
      </c>
      <c r="D55" s="14">
        <v>7.0000000000000007E-2</v>
      </c>
    </row>
    <row r="56" spans="1:4" x14ac:dyDescent="0.15">
      <c r="A56" s="14">
        <v>3.8730000000000002</v>
      </c>
      <c r="B56" s="14">
        <v>1.38</v>
      </c>
      <c r="C56" s="14">
        <v>0.96</v>
      </c>
      <c r="D56" s="14">
        <v>7.0000000000000007E-2</v>
      </c>
    </row>
    <row r="57" spans="1:4" x14ac:dyDescent="0.15">
      <c r="A57" s="14">
        <v>3.9420000000000002</v>
      </c>
      <c r="B57" s="14">
        <v>1.44</v>
      </c>
      <c r="C57" s="14">
        <v>0.99</v>
      </c>
      <c r="D57" s="14">
        <v>7.0000000000000007E-2</v>
      </c>
    </row>
    <row r="58" spans="1:4" x14ac:dyDescent="0.15">
      <c r="A58" s="14">
        <v>4.0119999999999996</v>
      </c>
      <c r="B58" s="14">
        <v>1.5</v>
      </c>
      <c r="C58" s="14">
        <v>1.02</v>
      </c>
      <c r="D58" s="14">
        <v>7.0000000000000007E-2</v>
      </c>
    </row>
    <row r="59" spans="1:4" x14ac:dyDescent="0.15">
      <c r="A59" s="14">
        <v>4.0810000000000004</v>
      </c>
      <c r="B59" s="14">
        <v>1.56</v>
      </c>
      <c r="C59" s="14">
        <v>1.06</v>
      </c>
      <c r="D59" s="14">
        <v>7.0000000000000007E-2</v>
      </c>
    </row>
    <row r="60" spans="1:4" x14ac:dyDescent="0.15">
      <c r="A60" s="14">
        <v>4.1509999999999998</v>
      </c>
      <c r="B60" s="14">
        <v>1.61</v>
      </c>
      <c r="C60" s="14">
        <v>1.0900000000000001</v>
      </c>
      <c r="D60" s="14">
        <v>7.0000000000000007E-2</v>
      </c>
    </row>
    <row r="61" spans="1:4" x14ac:dyDescent="0.15">
      <c r="A61" s="14">
        <v>4.22</v>
      </c>
      <c r="B61" s="14">
        <v>1.67</v>
      </c>
      <c r="C61" s="14">
        <v>1.1200000000000001</v>
      </c>
      <c r="D61" s="14">
        <v>7.0000000000000007E-2</v>
      </c>
    </row>
    <row r="62" spans="1:4" x14ac:dyDescent="0.15">
      <c r="A62" s="14">
        <v>4.29</v>
      </c>
      <c r="B62" s="14">
        <v>1.73</v>
      </c>
      <c r="C62" s="14">
        <v>1.1499999999999999</v>
      </c>
      <c r="D62" s="14">
        <v>7.0000000000000007E-2</v>
      </c>
    </row>
    <row r="63" spans="1:4" x14ac:dyDescent="0.15">
      <c r="A63" s="14">
        <v>4.359</v>
      </c>
      <c r="B63" s="14">
        <v>1.79</v>
      </c>
      <c r="C63" s="14">
        <v>1.19</v>
      </c>
      <c r="D63" s="14">
        <v>7.0000000000000007E-2</v>
      </c>
    </row>
    <row r="64" spans="1:4" x14ac:dyDescent="0.15">
      <c r="A64" s="14">
        <v>4.4290000000000003</v>
      </c>
      <c r="B64" s="14">
        <v>1.85</v>
      </c>
      <c r="C64" s="14">
        <v>1.22</v>
      </c>
      <c r="D64" s="14">
        <v>7.0000000000000007E-2</v>
      </c>
    </row>
    <row r="65" spans="1:4" x14ac:dyDescent="0.15">
      <c r="A65" s="14">
        <v>4.4980000000000002</v>
      </c>
      <c r="B65" s="14">
        <v>1.91</v>
      </c>
      <c r="C65" s="14">
        <v>1.25</v>
      </c>
      <c r="D65" s="14">
        <v>7.0000000000000007E-2</v>
      </c>
    </row>
    <row r="66" spans="1:4" x14ac:dyDescent="0.15">
      <c r="A66" s="14">
        <v>4.5679999999999996</v>
      </c>
      <c r="B66" s="14">
        <v>1.97</v>
      </c>
      <c r="C66" s="14">
        <v>1.28</v>
      </c>
      <c r="D66" s="14">
        <v>7.0000000000000007E-2</v>
      </c>
    </row>
    <row r="67" spans="1:4" x14ac:dyDescent="0.15">
      <c r="A67" s="14">
        <v>4.6369999999999996</v>
      </c>
      <c r="B67" s="14">
        <v>2.0299999999999998</v>
      </c>
      <c r="C67" s="14">
        <v>1.32</v>
      </c>
      <c r="D67" s="14">
        <v>7.0000000000000007E-2</v>
      </c>
    </row>
    <row r="68" spans="1:4" x14ac:dyDescent="0.15">
      <c r="A68" s="14">
        <v>4.7069999999999999</v>
      </c>
      <c r="B68" s="14">
        <v>2.09</v>
      </c>
      <c r="C68" s="14">
        <v>1.36</v>
      </c>
      <c r="D68" s="14">
        <v>7.0000000000000007E-2</v>
      </c>
    </row>
    <row r="69" spans="1:4" x14ac:dyDescent="0.15">
      <c r="A69" s="14">
        <v>4.7759999999999998</v>
      </c>
      <c r="B69" s="14">
        <v>2.15</v>
      </c>
      <c r="C69" s="14">
        <v>1.43</v>
      </c>
      <c r="D69" s="14">
        <v>7.0000000000000007E-2</v>
      </c>
    </row>
    <row r="70" spans="1:4" x14ac:dyDescent="0.15">
      <c r="A70" s="14">
        <v>4.8449999999999998</v>
      </c>
      <c r="B70" s="14">
        <v>2.21</v>
      </c>
      <c r="C70" s="14">
        <v>1.52</v>
      </c>
      <c r="D70" s="14">
        <v>7.0000000000000007E-2</v>
      </c>
    </row>
    <row r="71" spans="1:4" x14ac:dyDescent="0.15">
      <c r="A71" s="14">
        <v>4.915</v>
      </c>
      <c r="B71" s="14">
        <v>2.2599999999999998</v>
      </c>
      <c r="C71" s="14">
        <v>1.6</v>
      </c>
      <c r="D71" s="14">
        <v>7.0000000000000007E-2</v>
      </c>
    </row>
    <row r="72" spans="1:4" x14ac:dyDescent="0.15">
      <c r="A72" s="14">
        <v>4.984</v>
      </c>
      <c r="B72" s="14">
        <v>2.3199999999999998</v>
      </c>
      <c r="C72" s="14">
        <v>1.69</v>
      </c>
      <c r="D72" s="14">
        <v>7.0000000000000007E-2</v>
      </c>
    </row>
    <row r="73" spans="1:4" x14ac:dyDescent="0.15">
      <c r="A73" s="14">
        <v>5.0540000000000003</v>
      </c>
      <c r="B73" s="14">
        <v>2.38</v>
      </c>
      <c r="C73" s="14">
        <v>1.77</v>
      </c>
      <c r="D73" s="14">
        <v>7.0000000000000007E-2</v>
      </c>
    </row>
    <row r="74" spans="1:4" x14ac:dyDescent="0.15">
      <c r="A74" s="14">
        <v>5.1230000000000002</v>
      </c>
      <c r="B74" s="14">
        <v>2.44</v>
      </c>
      <c r="C74" s="14">
        <v>1.86</v>
      </c>
      <c r="D74" s="14">
        <v>7.0000000000000007E-2</v>
      </c>
    </row>
    <row r="75" spans="1:4" x14ac:dyDescent="0.15">
      <c r="A75" s="14">
        <v>5.1929999999999996</v>
      </c>
      <c r="B75" s="14">
        <v>2.5</v>
      </c>
      <c r="C75" s="14">
        <v>1.94</v>
      </c>
      <c r="D75" s="14">
        <v>7.0000000000000007E-2</v>
      </c>
    </row>
    <row r="76" spans="1:4" x14ac:dyDescent="0.15">
      <c r="A76" s="14">
        <v>5.2619999999999996</v>
      </c>
      <c r="B76" s="14">
        <v>2.56</v>
      </c>
      <c r="C76" s="14">
        <v>2.0299999999999998</v>
      </c>
      <c r="D76" s="14">
        <v>7.0000000000000007E-2</v>
      </c>
    </row>
    <row r="77" spans="1:4" x14ac:dyDescent="0.15">
      <c r="A77" s="14">
        <v>5.3319999999999999</v>
      </c>
      <c r="B77" s="14">
        <v>2.62</v>
      </c>
      <c r="C77" s="14">
        <v>2.11</v>
      </c>
      <c r="D77" s="14">
        <v>7.0000000000000007E-2</v>
      </c>
    </row>
    <row r="78" spans="1:4" x14ac:dyDescent="0.15">
      <c r="A78" s="14">
        <v>5.4009999999999998</v>
      </c>
      <c r="B78" s="14">
        <v>2.68</v>
      </c>
      <c r="C78" s="14">
        <v>2.2000000000000002</v>
      </c>
      <c r="D78" s="14">
        <v>7.0000000000000007E-2</v>
      </c>
    </row>
    <row r="79" spans="1:4" x14ac:dyDescent="0.15">
      <c r="A79" s="14">
        <v>5.47</v>
      </c>
      <c r="B79" s="14">
        <v>2.74</v>
      </c>
      <c r="C79" s="14">
        <v>2.2799999999999998</v>
      </c>
      <c r="D79" s="14">
        <v>7.0000000000000007E-2</v>
      </c>
    </row>
    <row r="80" spans="1:4" x14ac:dyDescent="0.15">
      <c r="A80" s="14">
        <v>5.54</v>
      </c>
      <c r="B80" s="14">
        <v>2.8</v>
      </c>
      <c r="C80" s="14">
        <v>2.37</v>
      </c>
      <c r="D80" s="14">
        <v>7.0000000000000007E-2</v>
      </c>
    </row>
    <row r="81" spans="1:4" x14ac:dyDescent="0.15">
      <c r="A81" s="14">
        <v>5.609</v>
      </c>
      <c r="B81" s="14">
        <v>2.86</v>
      </c>
      <c r="C81" s="14">
        <v>2.4500000000000002</v>
      </c>
      <c r="D81" s="14">
        <v>0</v>
      </c>
    </row>
    <row r="82" spans="1:4" x14ac:dyDescent="0.15">
      <c r="A82" s="14">
        <v>5.6790000000000003</v>
      </c>
      <c r="B82" s="14">
        <v>2.91</v>
      </c>
      <c r="C82" s="14">
        <v>2.54</v>
      </c>
      <c r="D82" s="14">
        <v>7.0000000000000007E-2</v>
      </c>
    </row>
    <row r="83" spans="1:4" x14ac:dyDescent="0.15">
      <c r="A83" s="14">
        <v>5.7480000000000002</v>
      </c>
      <c r="B83" s="14">
        <v>2.97</v>
      </c>
      <c r="C83" s="14">
        <v>2.62</v>
      </c>
      <c r="D83" s="14">
        <v>7.0000000000000007E-2</v>
      </c>
    </row>
    <row r="84" spans="1:4" x14ac:dyDescent="0.15">
      <c r="A84" s="14">
        <v>5.8179999999999996</v>
      </c>
      <c r="B84" s="14">
        <v>3.03</v>
      </c>
      <c r="C84" s="14">
        <v>2.71</v>
      </c>
      <c r="D84" s="14">
        <v>7.0000000000000007E-2</v>
      </c>
    </row>
    <row r="85" spans="1:4" x14ac:dyDescent="0.15">
      <c r="A85" s="14">
        <v>5.8869999999999996</v>
      </c>
      <c r="B85" s="14">
        <v>3.09</v>
      </c>
      <c r="C85" s="14">
        <v>2.79</v>
      </c>
      <c r="D85" s="14">
        <v>7.0000000000000007E-2</v>
      </c>
    </row>
    <row r="86" spans="1:4" x14ac:dyDescent="0.15">
      <c r="A86" s="14">
        <v>5.9569999999999999</v>
      </c>
      <c r="B86" s="14">
        <v>3.15</v>
      </c>
      <c r="C86" s="14">
        <v>2.88</v>
      </c>
      <c r="D86" s="14">
        <v>7.0000000000000007E-2</v>
      </c>
    </row>
    <row r="87" spans="1:4" x14ac:dyDescent="0.15">
      <c r="A87" s="14">
        <v>6.0259999999999998</v>
      </c>
      <c r="B87" s="14">
        <v>3.23</v>
      </c>
      <c r="C87" s="14">
        <v>2.96</v>
      </c>
      <c r="D87" s="14">
        <v>7.0000000000000007E-2</v>
      </c>
    </row>
    <row r="88" spans="1:4" x14ac:dyDescent="0.15">
      <c r="A88" s="14">
        <v>6.0960000000000001</v>
      </c>
      <c r="B88" s="14">
        <v>3.33</v>
      </c>
      <c r="C88" s="14">
        <v>3.05</v>
      </c>
      <c r="D88" s="14">
        <v>7.0000000000000007E-2</v>
      </c>
    </row>
    <row r="89" spans="1:4" x14ac:dyDescent="0.15">
      <c r="A89" s="14">
        <v>6.165</v>
      </c>
      <c r="B89" s="14">
        <v>3.43</v>
      </c>
      <c r="C89" s="14">
        <v>3.13</v>
      </c>
      <c r="D89" s="14">
        <v>7.0000000000000007E-2</v>
      </c>
    </row>
    <row r="90" spans="1:4" x14ac:dyDescent="0.15">
      <c r="A90" s="14">
        <v>6.2350000000000003</v>
      </c>
      <c r="B90" s="14">
        <v>3.53</v>
      </c>
      <c r="C90" s="14">
        <v>3.22</v>
      </c>
      <c r="D90" s="14">
        <v>7.0000000000000007E-2</v>
      </c>
    </row>
    <row r="91" spans="1:4" x14ac:dyDescent="0.15">
      <c r="A91" s="14">
        <v>6.3040000000000003</v>
      </c>
      <c r="B91" s="14">
        <v>3.63</v>
      </c>
      <c r="C91" s="14">
        <v>3.3</v>
      </c>
      <c r="D91" s="14">
        <v>7.0000000000000007E-2</v>
      </c>
    </row>
    <row r="92" spans="1:4" x14ac:dyDescent="0.15">
      <c r="A92" s="14">
        <v>6.3730000000000002</v>
      </c>
      <c r="B92" s="14">
        <v>3.73</v>
      </c>
      <c r="C92" s="14">
        <v>3.39</v>
      </c>
      <c r="D92" s="14">
        <v>7.0000000000000007E-2</v>
      </c>
    </row>
    <row r="93" spans="1:4" x14ac:dyDescent="0.15">
      <c r="A93" s="14">
        <v>6.4429999999999996</v>
      </c>
      <c r="B93" s="14">
        <v>3.83</v>
      </c>
      <c r="C93" s="14">
        <v>3.47</v>
      </c>
      <c r="D93" s="14">
        <v>7.0000000000000007E-2</v>
      </c>
    </row>
    <row r="94" spans="1:4" x14ac:dyDescent="0.15">
      <c r="A94" s="14">
        <v>6.5119999999999996</v>
      </c>
      <c r="B94" s="14">
        <v>3.93</v>
      </c>
      <c r="C94" s="14">
        <v>3.56</v>
      </c>
      <c r="D94" s="14">
        <v>7.0000000000000007E-2</v>
      </c>
    </row>
    <row r="95" spans="1:4" x14ac:dyDescent="0.15">
      <c r="A95" s="14">
        <v>6.5819999999999999</v>
      </c>
      <c r="B95" s="14">
        <v>4.04</v>
      </c>
      <c r="C95" s="14">
        <v>3.64</v>
      </c>
      <c r="D95" s="14">
        <v>7.0000000000000007E-2</v>
      </c>
    </row>
    <row r="96" spans="1:4" x14ac:dyDescent="0.15">
      <c r="A96" s="14">
        <v>6.6509999999999998</v>
      </c>
      <c r="B96" s="14">
        <v>4.1399999999999997</v>
      </c>
      <c r="C96" s="14">
        <v>3.73</v>
      </c>
      <c r="D96" s="14">
        <v>7.0000000000000007E-2</v>
      </c>
    </row>
    <row r="97" spans="1:4" x14ac:dyDescent="0.15">
      <c r="A97" s="14">
        <v>6.7210000000000001</v>
      </c>
      <c r="B97" s="14">
        <v>4.24</v>
      </c>
      <c r="C97" s="14">
        <v>3.81</v>
      </c>
      <c r="D97" s="14">
        <v>7.0000000000000007E-2</v>
      </c>
    </row>
    <row r="98" spans="1:4" x14ac:dyDescent="0.15">
      <c r="A98" s="14">
        <v>6.79</v>
      </c>
      <c r="B98" s="14">
        <v>4.34</v>
      </c>
      <c r="C98" s="14">
        <v>4.01</v>
      </c>
      <c r="D98" s="14">
        <v>0.14000000000000001</v>
      </c>
    </row>
    <row r="99" spans="1:4" x14ac:dyDescent="0.15">
      <c r="A99" s="14">
        <v>6.86</v>
      </c>
      <c r="B99" s="14">
        <v>4.76</v>
      </c>
      <c r="C99" s="14">
        <v>4.46</v>
      </c>
      <c r="D99" s="14">
        <v>0.14000000000000001</v>
      </c>
    </row>
    <row r="100" spans="1:4" x14ac:dyDescent="0.15">
      <c r="A100" s="14">
        <v>6.9290000000000003</v>
      </c>
      <c r="B100" s="14">
        <v>5.24</v>
      </c>
      <c r="C100" s="14">
        <v>4.93</v>
      </c>
      <c r="D100" s="14">
        <v>0.14000000000000001</v>
      </c>
    </row>
    <row r="101" spans="1:4" x14ac:dyDescent="0.15">
      <c r="A101" s="14">
        <v>6.9989999999999997</v>
      </c>
      <c r="B101" s="14">
        <v>5.71</v>
      </c>
      <c r="C101" s="14">
        <v>5.39</v>
      </c>
      <c r="D101" s="14">
        <v>0.14000000000000001</v>
      </c>
    </row>
    <row r="102" spans="1:4" x14ac:dyDescent="0.15">
      <c r="A102" s="14">
        <v>7.0679999999999996</v>
      </c>
      <c r="B102" s="14">
        <v>6.19</v>
      </c>
      <c r="C102" s="14">
        <v>5.86</v>
      </c>
      <c r="D102" s="14">
        <v>7.0000000000000007E-2</v>
      </c>
    </row>
    <row r="103" spans="1:4" x14ac:dyDescent="0.15">
      <c r="A103" s="14">
        <v>7.1379999999999999</v>
      </c>
      <c r="B103" s="14">
        <v>6.66</v>
      </c>
      <c r="C103" s="14">
        <v>6.32</v>
      </c>
      <c r="D103" s="14">
        <v>7.0000000000000007E-2</v>
      </c>
    </row>
    <row r="104" spans="1:4" x14ac:dyDescent="0.15">
      <c r="A104" s="14">
        <v>7.2069999999999999</v>
      </c>
      <c r="B104" s="14">
        <v>7.14</v>
      </c>
      <c r="C104" s="14">
        <v>6.78</v>
      </c>
      <c r="D104" s="14">
        <v>7.0000000000000007E-2</v>
      </c>
    </row>
    <row r="105" spans="1:4" x14ac:dyDescent="0.15">
      <c r="A105" s="14">
        <v>7.2770000000000001</v>
      </c>
      <c r="B105" s="14">
        <v>7.61</v>
      </c>
      <c r="C105" s="14">
        <v>7.25</v>
      </c>
      <c r="D105" s="14">
        <v>0.14000000000000001</v>
      </c>
    </row>
    <row r="106" spans="1:4" x14ac:dyDescent="0.15">
      <c r="A106" s="14">
        <v>7.3460000000000001</v>
      </c>
      <c r="B106" s="14">
        <v>8.09</v>
      </c>
      <c r="C106" s="14">
        <v>7.71</v>
      </c>
      <c r="D106" s="14">
        <v>0.14000000000000001</v>
      </c>
    </row>
    <row r="107" spans="1:4" x14ac:dyDescent="0.15">
      <c r="A107" s="14">
        <v>7.415</v>
      </c>
      <c r="B107" s="14">
        <v>8.5399999999999991</v>
      </c>
      <c r="C107" s="14">
        <v>8.17</v>
      </c>
      <c r="D107" s="14">
        <v>7.0000000000000007E-2</v>
      </c>
    </row>
    <row r="108" spans="1:4" x14ac:dyDescent="0.15">
      <c r="A108" s="14">
        <v>7.4850000000000003</v>
      </c>
      <c r="B108" s="14">
        <v>9</v>
      </c>
      <c r="C108" s="14">
        <v>8.64</v>
      </c>
      <c r="D108" s="14">
        <v>7.0000000000000007E-2</v>
      </c>
    </row>
    <row r="109" spans="1:4" x14ac:dyDescent="0.15">
      <c r="A109" s="14">
        <v>7.5540000000000003</v>
      </c>
      <c r="B109" s="14">
        <v>9.4499999999999993</v>
      </c>
      <c r="C109" s="14">
        <v>9.1</v>
      </c>
      <c r="D109" s="14">
        <v>0.14000000000000001</v>
      </c>
    </row>
    <row r="110" spans="1:4" x14ac:dyDescent="0.15">
      <c r="A110" s="14">
        <v>7.6239999999999997</v>
      </c>
      <c r="B110" s="14">
        <v>9.9</v>
      </c>
      <c r="C110" s="14">
        <v>9.57</v>
      </c>
      <c r="D110" s="14">
        <v>0.14000000000000001</v>
      </c>
    </row>
    <row r="111" spans="1:4" x14ac:dyDescent="0.15">
      <c r="A111" s="14">
        <v>7.6929999999999996</v>
      </c>
      <c r="B111" s="14">
        <v>10.35</v>
      </c>
      <c r="C111" s="14">
        <v>10.029999999999999</v>
      </c>
      <c r="D111" s="14">
        <v>0.14000000000000001</v>
      </c>
    </row>
    <row r="112" spans="1:4" x14ac:dyDescent="0.15">
      <c r="A112" s="14">
        <v>7.7629999999999999</v>
      </c>
      <c r="B112" s="14">
        <v>10.81</v>
      </c>
      <c r="C112" s="14">
        <v>10.49</v>
      </c>
      <c r="D112" s="14">
        <v>0.22</v>
      </c>
    </row>
    <row r="113" spans="1:4" x14ac:dyDescent="0.15">
      <c r="A113" s="14">
        <v>7.8319999999999999</v>
      </c>
      <c r="B113" s="14">
        <v>11.26</v>
      </c>
      <c r="C113" s="14">
        <v>10.96</v>
      </c>
      <c r="D113" s="14">
        <v>0.22</v>
      </c>
    </row>
    <row r="114" spans="1:4" x14ac:dyDescent="0.15">
      <c r="A114" s="14">
        <v>7.9020000000000001</v>
      </c>
      <c r="B114" s="14">
        <v>11.72</v>
      </c>
      <c r="C114" s="14">
        <v>11.43</v>
      </c>
      <c r="D114" s="14">
        <v>0.22</v>
      </c>
    </row>
    <row r="115" spans="1:4" x14ac:dyDescent="0.15">
      <c r="A115" s="14">
        <v>7.9710000000000001</v>
      </c>
      <c r="B115" s="14">
        <v>12.39</v>
      </c>
      <c r="C115" s="14">
        <v>11.97</v>
      </c>
      <c r="D115" s="14">
        <v>0.22</v>
      </c>
    </row>
    <row r="116" spans="1:4" x14ac:dyDescent="0.15">
      <c r="A116" s="14">
        <v>8.0399999999999991</v>
      </c>
      <c r="B116" s="14">
        <v>13.07</v>
      </c>
      <c r="C116" s="14">
        <v>12.57</v>
      </c>
      <c r="D116" s="14">
        <v>0.22</v>
      </c>
    </row>
    <row r="117" spans="1:4" x14ac:dyDescent="0.15">
      <c r="A117" s="14">
        <v>8.11</v>
      </c>
      <c r="B117" s="14">
        <v>13.75</v>
      </c>
      <c r="C117" s="14">
        <v>13.17</v>
      </c>
      <c r="D117" s="14">
        <v>0.28999999999999998</v>
      </c>
    </row>
    <row r="118" spans="1:4" x14ac:dyDescent="0.15">
      <c r="A118" s="14">
        <v>8.1790000000000003</v>
      </c>
      <c r="B118" s="14">
        <v>14.43</v>
      </c>
      <c r="C118" s="14">
        <v>13.78</v>
      </c>
      <c r="D118" s="14">
        <v>0.43</v>
      </c>
    </row>
    <row r="119" spans="1:4" x14ac:dyDescent="0.15">
      <c r="A119" s="14">
        <v>8.2490000000000006</v>
      </c>
      <c r="B119" s="14">
        <v>15.11</v>
      </c>
      <c r="C119" s="14">
        <v>14.53</v>
      </c>
      <c r="D119" s="14">
        <v>0.43</v>
      </c>
    </row>
    <row r="120" spans="1:4" x14ac:dyDescent="0.15">
      <c r="A120" s="14">
        <v>8.3179999999999996</v>
      </c>
      <c r="B120" s="14">
        <v>15.79</v>
      </c>
      <c r="C120" s="14">
        <v>15.39</v>
      </c>
      <c r="D120" s="14">
        <v>0.28999999999999998</v>
      </c>
    </row>
    <row r="121" spans="1:4" x14ac:dyDescent="0.15">
      <c r="A121" s="14">
        <v>8.3879999999999999</v>
      </c>
      <c r="B121" s="14">
        <v>16.47</v>
      </c>
      <c r="C121" s="14">
        <v>16.260000000000002</v>
      </c>
      <c r="D121" s="14">
        <v>0.22</v>
      </c>
    </row>
    <row r="122" spans="1:4" x14ac:dyDescent="0.15">
      <c r="A122" s="14">
        <v>8.4570000000000007</v>
      </c>
      <c r="B122" s="14">
        <v>17.190000000000001</v>
      </c>
      <c r="C122" s="14">
        <v>17.13</v>
      </c>
      <c r="D122" s="14">
        <v>0.22</v>
      </c>
    </row>
    <row r="123" spans="1:4" x14ac:dyDescent="0.15">
      <c r="A123" s="14">
        <v>8.5269999999999992</v>
      </c>
      <c r="B123" s="14">
        <v>18.25</v>
      </c>
      <c r="C123" s="14">
        <v>17.989999999999998</v>
      </c>
      <c r="D123" s="14">
        <v>0.36</v>
      </c>
    </row>
    <row r="124" spans="1:4" x14ac:dyDescent="0.15">
      <c r="A124" s="14">
        <v>8.5960000000000001</v>
      </c>
      <c r="B124" s="14">
        <v>19.32</v>
      </c>
      <c r="C124" s="14">
        <v>18.86</v>
      </c>
      <c r="D124" s="14">
        <v>0.57999999999999996</v>
      </c>
    </row>
    <row r="125" spans="1:4" x14ac:dyDescent="0.15">
      <c r="A125" s="14">
        <v>8.6999999999999993</v>
      </c>
      <c r="B125" s="14">
        <v>20.92</v>
      </c>
      <c r="C125" s="14">
        <v>20.16</v>
      </c>
      <c r="D125" s="14">
        <v>0.79</v>
      </c>
    </row>
    <row r="126" spans="1:4" x14ac:dyDescent="0.15">
      <c r="A126" s="14">
        <v>8.8049999999999997</v>
      </c>
      <c r="B126" s="14">
        <v>22.52</v>
      </c>
      <c r="C126" s="14">
        <v>21.46</v>
      </c>
      <c r="D126" s="14">
        <v>1.08</v>
      </c>
    </row>
    <row r="127" spans="1:4" x14ac:dyDescent="0.15">
      <c r="A127" s="14">
        <v>8.9779999999999998</v>
      </c>
      <c r="B127" s="14">
        <v>25.19</v>
      </c>
      <c r="C127" s="14">
        <v>24.99</v>
      </c>
      <c r="D127" s="14">
        <v>2.23</v>
      </c>
    </row>
    <row r="128" spans="1:4" x14ac:dyDescent="0.15">
      <c r="A128" s="14">
        <v>9.0820000000000007</v>
      </c>
      <c r="B128" s="14">
        <v>26.75</v>
      </c>
      <c r="C128" s="14">
        <v>26.87</v>
      </c>
      <c r="D128" s="14">
        <v>1.1499999999999999</v>
      </c>
    </row>
    <row r="129" spans="1:4" x14ac:dyDescent="0.15">
      <c r="A129" s="14">
        <v>9.1869999999999994</v>
      </c>
      <c r="B129" s="14">
        <v>28.24</v>
      </c>
      <c r="C129" s="14">
        <v>28.77</v>
      </c>
      <c r="D129" s="14">
        <v>1.23</v>
      </c>
    </row>
    <row r="130" spans="1:4" x14ac:dyDescent="0.15">
      <c r="A130" s="14">
        <v>9.2910000000000004</v>
      </c>
      <c r="B130" s="14">
        <v>29.72</v>
      </c>
      <c r="C130" s="14">
        <v>30.59</v>
      </c>
      <c r="D130" s="14">
        <v>2.02</v>
      </c>
    </row>
    <row r="131" spans="1:4" x14ac:dyDescent="0.15">
      <c r="A131" s="14">
        <v>9.3949999999999996</v>
      </c>
      <c r="B131" s="14">
        <v>31.2</v>
      </c>
      <c r="C131" s="14">
        <v>32.18</v>
      </c>
      <c r="D131" s="14">
        <v>2.67</v>
      </c>
    </row>
    <row r="132" spans="1:4" x14ac:dyDescent="0.15">
      <c r="A132" s="14">
        <v>9.4990000000000006</v>
      </c>
      <c r="B132" s="14">
        <v>32.68</v>
      </c>
      <c r="C132" s="14">
        <v>33.35</v>
      </c>
      <c r="D132" s="14">
        <v>2.74</v>
      </c>
    </row>
    <row r="133" spans="1:4" x14ac:dyDescent="0.15">
      <c r="A133" s="14">
        <v>9.6029999999999998</v>
      </c>
      <c r="B133" s="14">
        <v>34.159999999999997</v>
      </c>
      <c r="C133" s="14">
        <v>34.17</v>
      </c>
      <c r="D133" s="14">
        <v>1.1499999999999999</v>
      </c>
    </row>
    <row r="134" spans="1:4" x14ac:dyDescent="0.15">
      <c r="A134" s="14">
        <v>9.7080000000000002</v>
      </c>
      <c r="B134" s="14">
        <v>35.75</v>
      </c>
      <c r="C134" s="14">
        <v>35.28</v>
      </c>
      <c r="D134" s="14">
        <v>1.3</v>
      </c>
    </row>
    <row r="135" spans="1:4" x14ac:dyDescent="0.15">
      <c r="A135" s="14">
        <v>9.8119999999999994</v>
      </c>
      <c r="B135" s="14">
        <v>37.44</v>
      </c>
      <c r="C135" s="14">
        <v>36.5</v>
      </c>
      <c r="D135" s="14">
        <v>1.66</v>
      </c>
    </row>
    <row r="136" spans="1:4" x14ac:dyDescent="0.15">
      <c r="A136" s="14">
        <v>9.9160000000000004</v>
      </c>
      <c r="B136" s="14">
        <v>39.119999999999997</v>
      </c>
      <c r="C136" s="14">
        <v>37.869999999999997</v>
      </c>
      <c r="D136" s="14">
        <v>1.59</v>
      </c>
    </row>
    <row r="137" spans="1:4" x14ac:dyDescent="0.15">
      <c r="A137" s="14">
        <v>10.02</v>
      </c>
      <c r="B137" s="14">
        <v>40.81</v>
      </c>
      <c r="C137" s="14">
        <v>39.28</v>
      </c>
      <c r="D137" s="14">
        <v>1.51</v>
      </c>
    </row>
    <row r="138" spans="1:4" x14ac:dyDescent="0.15">
      <c r="A138" s="14">
        <v>10.124000000000001</v>
      </c>
      <c r="B138" s="14">
        <v>42.49</v>
      </c>
      <c r="C138" s="14">
        <v>40.69</v>
      </c>
      <c r="D138" s="14">
        <v>1.44</v>
      </c>
    </row>
    <row r="139" spans="1:4" x14ac:dyDescent="0.15">
      <c r="A139" s="14">
        <v>10.228999999999999</v>
      </c>
      <c r="B139" s="14">
        <v>44.17</v>
      </c>
      <c r="C139" s="14">
        <v>42.1</v>
      </c>
      <c r="D139" s="14">
        <v>1.66</v>
      </c>
    </row>
    <row r="140" spans="1:4" x14ac:dyDescent="0.15">
      <c r="A140" s="14">
        <v>10.333</v>
      </c>
      <c r="B140" s="14">
        <v>45.59</v>
      </c>
      <c r="C140" s="14">
        <v>43.5</v>
      </c>
      <c r="D140" s="14">
        <v>1.95</v>
      </c>
    </row>
    <row r="141" spans="1:4" x14ac:dyDescent="0.15">
      <c r="A141" s="14">
        <v>10.436999999999999</v>
      </c>
      <c r="B141" s="14">
        <v>46.83</v>
      </c>
      <c r="C141" s="14">
        <v>44.92</v>
      </c>
      <c r="D141" s="14">
        <v>2.31</v>
      </c>
    </row>
    <row r="142" spans="1:4" x14ac:dyDescent="0.15">
      <c r="A142" s="14">
        <v>10.541</v>
      </c>
      <c r="B142" s="14">
        <v>48.07</v>
      </c>
      <c r="C142" s="14">
        <v>46.39</v>
      </c>
      <c r="D142" s="14">
        <v>2.38</v>
      </c>
    </row>
    <row r="143" spans="1:4" x14ac:dyDescent="0.15">
      <c r="A143" s="14">
        <v>10.645</v>
      </c>
      <c r="B143" s="14">
        <v>49.31</v>
      </c>
      <c r="C143" s="14">
        <v>48.04</v>
      </c>
      <c r="D143" s="14">
        <v>2.09</v>
      </c>
    </row>
    <row r="144" spans="1:4" x14ac:dyDescent="0.15">
      <c r="A144" s="14">
        <v>10.749000000000001</v>
      </c>
      <c r="B144" s="14">
        <v>50.55</v>
      </c>
      <c r="C144" s="14">
        <v>49.92</v>
      </c>
      <c r="D144" s="14">
        <v>1.8</v>
      </c>
    </row>
    <row r="145" spans="1:4" x14ac:dyDescent="0.15">
      <c r="A145" s="14">
        <v>10.853999999999999</v>
      </c>
      <c r="B145" s="14">
        <v>51.79</v>
      </c>
      <c r="C145" s="14">
        <v>51.92</v>
      </c>
      <c r="D145" s="14">
        <v>1.23</v>
      </c>
    </row>
    <row r="146" spans="1:4" x14ac:dyDescent="0.15">
      <c r="A146" s="14">
        <v>10.958</v>
      </c>
      <c r="B146" s="14">
        <v>53.03</v>
      </c>
      <c r="C146" s="14">
        <v>54.02</v>
      </c>
      <c r="D146" s="14">
        <v>0.87</v>
      </c>
    </row>
    <row r="147" spans="1:4" x14ac:dyDescent="0.15">
      <c r="A147" s="14">
        <v>11.061999999999999</v>
      </c>
      <c r="B147" s="14">
        <v>54.28</v>
      </c>
      <c r="C147" s="14">
        <v>56.15</v>
      </c>
      <c r="D147" s="14">
        <v>1.23</v>
      </c>
    </row>
    <row r="148" spans="1:4" x14ac:dyDescent="0.15">
      <c r="A148" s="14">
        <v>11.166</v>
      </c>
      <c r="B148" s="14">
        <v>55.53</v>
      </c>
      <c r="C148" s="14">
        <v>58.2</v>
      </c>
      <c r="D148" s="14">
        <v>1.73</v>
      </c>
    </row>
    <row r="149" spans="1:4" x14ac:dyDescent="0.15">
      <c r="A149" s="14">
        <v>11.27</v>
      </c>
      <c r="B149" s="14">
        <v>56.78</v>
      </c>
      <c r="C149" s="14">
        <v>59.56</v>
      </c>
      <c r="D149" s="14">
        <v>1.3</v>
      </c>
    </row>
    <row r="150" spans="1:4" x14ac:dyDescent="0.15">
      <c r="A150" s="14">
        <v>11.375</v>
      </c>
      <c r="B150" s="14">
        <v>58.03</v>
      </c>
      <c r="C150" s="14">
        <v>60.49</v>
      </c>
      <c r="D150" s="14">
        <v>0.72</v>
      </c>
    </row>
    <row r="151" spans="1:4" x14ac:dyDescent="0.15">
      <c r="A151" s="14">
        <v>11.478999999999999</v>
      </c>
      <c r="B151" s="14">
        <v>59.28</v>
      </c>
      <c r="C151" s="14">
        <v>61.11</v>
      </c>
      <c r="D151" s="14">
        <v>0.57999999999999996</v>
      </c>
    </row>
    <row r="152" spans="1:4" x14ac:dyDescent="0.15">
      <c r="A152" s="14">
        <v>11.583</v>
      </c>
      <c r="B152" s="14">
        <v>60.39</v>
      </c>
      <c r="C152" s="14">
        <v>61.43</v>
      </c>
      <c r="D152" s="14">
        <v>0.65</v>
      </c>
    </row>
    <row r="153" spans="1:4" x14ac:dyDescent="0.15">
      <c r="A153" s="14">
        <v>11.686999999999999</v>
      </c>
      <c r="B153" s="14">
        <v>61.31</v>
      </c>
      <c r="C153" s="14">
        <v>61.73</v>
      </c>
      <c r="D153" s="14">
        <v>0.5</v>
      </c>
    </row>
    <row r="154" spans="1:4" x14ac:dyDescent="0.15">
      <c r="A154" s="14">
        <v>11.791</v>
      </c>
      <c r="B154" s="14">
        <v>62.24</v>
      </c>
      <c r="C154" s="14">
        <v>62.02</v>
      </c>
      <c r="D154" s="14">
        <v>0.43</v>
      </c>
    </row>
    <row r="155" spans="1:4" x14ac:dyDescent="0.15">
      <c r="A155" s="14">
        <v>11.896000000000001</v>
      </c>
      <c r="B155" s="14">
        <v>63.16</v>
      </c>
      <c r="C155" s="14">
        <v>62.3</v>
      </c>
      <c r="D155" s="14">
        <v>0.5</v>
      </c>
    </row>
    <row r="156" spans="1:4" x14ac:dyDescent="0.15">
      <c r="A156" s="14">
        <v>12</v>
      </c>
      <c r="B156" s="14">
        <v>64.08</v>
      </c>
      <c r="C156" s="14">
        <v>62.58</v>
      </c>
      <c r="D156" s="14">
        <v>0.65</v>
      </c>
    </row>
    <row r="157" spans="1:4" x14ac:dyDescent="0.15">
      <c r="A157" s="14">
        <v>12.103999999999999</v>
      </c>
      <c r="B157" s="14">
        <v>64.67</v>
      </c>
      <c r="C157" s="14">
        <v>62.88</v>
      </c>
      <c r="D157" s="14">
        <v>0.72</v>
      </c>
    </row>
    <row r="158" spans="1:4" x14ac:dyDescent="0.15">
      <c r="A158" s="14">
        <v>12.208</v>
      </c>
      <c r="B158" s="14">
        <v>65.25</v>
      </c>
      <c r="C158" s="14">
        <v>63.24</v>
      </c>
      <c r="D158" s="14">
        <v>0.94</v>
      </c>
    </row>
    <row r="159" spans="1:4" x14ac:dyDescent="0.15">
      <c r="A159" s="14">
        <v>12.311999999999999</v>
      </c>
      <c r="B159" s="14">
        <v>65.83</v>
      </c>
      <c r="C159" s="14">
        <v>63.81</v>
      </c>
      <c r="D159" s="14">
        <v>1.23</v>
      </c>
    </row>
    <row r="160" spans="1:4" x14ac:dyDescent="0.15">
      <c r="A160" s="14">
        <v>12.417</v>
      </c>
      <c r="B160" s="14">
        <v>66.41</v>
      </c>
      <c r="C160" s="14">
        <v>64.75</v>
      </c>
      <c r="D160" s="14">
        <v>1.3</v>
      </c>
    </row>
    <row r="161" spans="1:4" x14ac:dyDescent="0.15">
      <c r="A161" s="14">
        <v>12.521000000000001</v>
      </c>
      <c r="B161" s="14">
        <v>66.989999999999995</v>
      </c>
      <c r="C161" s="14">
        <v>65.89</v>
      </c>
      <c r="D161" s="14">
        <v>1.3</v>
      </c>
    </row>
    <row r="162" spans="1:4" x14ac:dyDescent="0.15">
      <c r="A162" s="14">
        <v>12.625</v>
      </c>
      <c r="B162" s="14">
        <v>67.569999999999993</v>
      </c>
      <c r="C162" s="14">
        <v>67.06</v>
      </c>
      <c r="D162" s="14">
        <v>1.1499999999999999</v>
      </c>
    </row>
    <row r="163" spans="1:4" x14ac:dyDescent="0.15">
      <c r="A163" s="14">
        <v>12.728999999999999</v>
      </c>
      <c r="B163" s="14">
        <v>68.150000000000006</v>
      </c>
      <c r="C163" s="14">
        <v>68.22</v>
      </c>
      <c r="D163" s="14">
        <v>1.08</v>
      </c>
    </row>
    <row r="164" spans="1:4" x14ac:dyDescent="0.15">
      <c r="A164" s="14">
        <v>12.833</v>
      </c>
      <c r="B164" s="14">
        <v>68.760000000000005</v>
      </c>
      <c r="C164" s="14">
        <v>69.38</v>
      </c>
      <c r="D164" s="14">
        <v>0.94</v>
      </c>
    </row>
    <row r="165" spans="1:4" x14ac:dyDescent="0.15">
      <c r="A165" s="14">
        <v>12.936999999999999</v>
      </c>
      <c r="B165" s="14">
        <v>69.42</v>
      </c>
      <c r="C165" s="14">
        <v>70.540000000000006</v>
      </c>
      <c r="D165" s="14">
        <v>0.87</v>
      </c>
    </row>
    <row r="166" spans="1:4" x14ac:dyDescent="0.15">
      <c r="A166" s="14">
        <v>13.042</v>
      </c>
      <c r="B166" s="14">
        <v>70.08</v>
      </c>
      <c r="C166" s="14">
        <v>71.709999999999994</v>
      </c>
      <c r="D166" s="14">
        <v>0.87</v>
      </c>
    </row>
    <row r="167" spans="1:4" x14ac:dyDescent="0.15">
      <c r="A167" s="14">
        <v>13.146000000000001</v>
      </c>
      <c r="B167" s="14">
        <v>70.739999999999995</v>
      </c>
      <c r="C167" s="14">
        <v>72.87</v>
      </c>
      <c r="D167" s="14">
        <v>0.87</v>
      </c>
    </row>
    <row r="168" spans="1:4" x14ac:dyDescent="0.15">
      <c r="A168" s="14">
        <v>13.25</v>
      </c>
      <c r="B168" s="14">
        <v>71.400000000000006</v>
      </c>
      <c r="C168" s="14">
        <v>74.03</v>
      </c>
      <c r="D168" s="14">
        <v>0.94</v>
      </c>
    </row>
    <row r="169" spans="1:4" x14ac:dyDescent="0.15">
      <c r="A169" s="14">
        <v>13.353999999999999</v>
      </c>
      <c r="B169" s="14">
        <v>72.06</v>
      </c>
      <c r="C169" s="14">
        <v>75.19</v>
      </c>
      <c r="D169" s="14">
        <v>1.01</v>
      </c>
    </row>
    <row r="170" spans="1:4" x14ac:dyDescent="0.15">
      <c r="A170" s="14">
        <v>13.458</v>
      </c>
      <c r="B170" s="14">
        <v>72.739999999999995</v>
      </c>
      <c r="C170" s="14">
        <v>76.36</v>
      </c>
      <c r="D170" s="14">
        <v>1.1499999999999999</v>
      </c>
    </row>
    <row r="171" spans="1:4" x14ac:dyDescent="0.15">
      <c r="A171" s="14">
        <v>13.563000000000001</v>
      </c>
      <c r="B171" s="14">
        <v>73.42</v>
      </c>
      <c r="C171" s="14">
        <v>77.52</v>
      </c>
      <c r="D171" s="14">
        <v>1.37</v>
      </c>
    </row>
    <row r="172" spans="1:4" x14ac:dyDescent="0.15">
      <c r="A172" s="14">
        <v>13.667</v>
      </c>
      <c r="B172" s="14">
        <v>74.099999999999994</v>
      </c>
      <c r="C172" s="14">
        <v>78.709999999999994</v>
      </c>
      <c r="D172" s="14">
        <v>1.44</v>
      </c>
    </row>
    <row r="173" spans="1:4" x14ac:dyDescent="0.15">
      <c r="A173" s="14">
        <v>13.771000000000001</v>
      </c>
      <c r="B173" s="14">
        <v>74.78</v>
      </c>
      <c r="C173" s="14">
        <v>80.19</v>
      </c>
      <c r="D173" s="14">
        <v>1.87</v>
      </c>
    </row>
    <row r="174" spans="1:4" x14ac:dyDescent="0.15">
      <c r="A174" s="14">
        <v>13.875</v>
      </c>
      <c r="B174" s="14">
        <v>75.459999999999994</v>
      </c>
      <c r="C174" s="14">
        <v>82.67</v>
      </c>
      <c r="D174" s="14">
        <v>2.38</v>
      </c>
    </row>
    <row r="175" spans="1:4" x14ac:dyDescent="0.15">
      <c r="A175" s="14">
        <v>13.978999999999999</v>
      </c>
      <c r="B175" s="14">
        <v>76.17</v>
      </c>
      <c r="C175" s="14">
        <v>86.14</v>
      </c>
      <c r="D175" s="14">
        <v>2.09</v>
      </c>
    </row>
    <row r="176" spans="1:4" x14ac:dyDescent="0.15">
      <c r="A176" s="14">
        <v>14.084</v>
      </c>
      <c r="B176" s="14">
        <v>76.930000000000007</v>
      </c>
      <c r="C176" s="14">
        <v>89.74</v>
      </c>
      <c r="D176" s="14">
        <v>1.51</v>
      </c>
    </row>
    <row r="177" spans="1:4" x14ac:dyDescent="0.15">
      <c r="A177" s="14">
        <v>14.188000000000001</v>
      </c>
      <c r="B177" s="14">
        <v>82.05</v>
      </c>
      <c r="C177" s="14">
        <v>93.34</v>
      </c>
      <c r="D177" s="14">
        <v>1.01</v>
      </c>
    </row>
    <row r="178" spans="1:4" x14ac:dyDescent="0.15">
      <c r="A178" s="14">
        <v>14.292</v>
      </c>
      <c r="B178" s="14">
        <v>87.98</v>
      </c>
      <c r="C178" s="14">
        <v>96.94</v>
      </c>
      <c r="D178" s="14">
        <v>0.87</v>
      </c>
    </row>
    <row r="179" spans="1:4" x14ac:dyDescent="0.15">
      <c r="A179" s="14">
        <v>14.396000000000001</v>
      </c>
      <c r="B179" s="14">
        <v>91.66</v>
      </c>
      <c r="C179" s="14">
        <v>100.53</v>
      </c>
      <c r="D179" s="14">
        <v>1.1499999999999999</v>
      </c>
    </row>
    <row r="180" spans="1:4" x14ac:dyDescent="0.15">
      <c r="A180" s="14">
        <v>14.5</v>
      </c>
      <c r="B180" s="14">
        <v>95.14</v>
      </c>
      <c r="C180" s="14">
        <v>103.1</v>
      </c>
      <c r="D180" s="14">
        <v>2.09</v>
      </c>
    </row>
    <row r="181" spans="1:4" x14ac:dyDescent="0.15">
      <c r="A181" s="14">
        <v>14.605</v>
      </c>
      <c r="B181" s="14">
        <v>96.23</v>
      </c>
      <c r="C181" s="14">
        <v>102.66</v>
      </c>
      <c r="D181" s="14">
        <v>2.38</v>
      </c>
    </row>
    <row r="182" spans="1:4" x14ac:dyDescent="0.15">
      <c r="A182" s="14">
        <v>14.709</v>
      </c>
      <c r="B182" s="14">
        <v>96.76</v>
      </c>
      <c r="C182" s="14">
        <v>101.48</v>
      </c>
      <c r="D182" s="14">
        <v>1.37</v>
      </c>
    </row>
    <row r="183" spans="1:4" x14ac:dyDescent="0.15">
      <c r="A183" s="14">
        <v>14.813000000000001</v>
      </c>
      <c r="B183" s="14">
        <v>97.29</v>
      </c>
      <c r="C183" s="14">
        <v>100.29</v>
      </c>
      <c r="D183" s="14">
        <v>2.31</v>
      </c>
    </row>
    <row r="184" spans="1:4" x14ac:dyDescent="0.15">
      <c r="A184" s="14">
        <v>14.917</v>
      </c>
      <c r="B184" s="14">
        <v>97.82</v>
      </c>
      <c r="C184" s="14">
        <v>99.44</v>
      </c>
      <c r="D184" s="14">
        <v>3.24</v>
      </c>
    </row>
    <row r="185" spans="1:4" x14ac:dyDescent="0.15">
      <c r="A185" s="14">
        <v>15.021000000000001</v>
      </c>
      <c r="B185" s="14">
        <v>98.36</v>
      </c>
      <c r="C185" s="14">
        <v>99.5</v>
      </c>
      <c r="D185" s="14">
        <v>3.24</v>
      </c>
    </row>
    <row r="186" spans="1:4" x14ac:dyDescent="0.15">
      <c r="A186" s="14">
        <v>15.125</v>
      </c>
      <c r="B186" s="14">
        <v>99.01</v>
      </c>
      <c r="C186" s="14">
        <v>100.39</v>
      </c>
      <c r="D186" s="14">
        <v>3.24</v>
      </c>
    </row>
    <row r="187" spans="1:4" x14ac:dyDescent="0.15">
      <c r="A187" s="14">
        <v>15.202999999999999</v>
      </c>
      <c r="B187" s="14">
        <v>100.03</v>
      </c>
      <c r="C187" s="14">
        <v>101.82</v>
      </c>
      <c r="D187" s="14">
        <v>3.53</v>
      </c>
    </row>
    <row r="188" spans="1:4" x14ac:dyDescent="0.15">
      <c r="A188" s="14">
        <v>15.334</v>
      </c>
      <c r="B188" s="14">
        <v>101.05</v>
      </c>
      <c r="C188" s="14">
        <v>103.96</v>
      </c>
      <c r="D188" s="14">
        <v>2.88</v>
      </c>
    </row>
    <row r="189" spans="1:4" x14ac:dyDescent="0.15">
      <c r="A189" s="14">
        <v>15.438000000000001</v>
      </c>
      <c r="B189" s="14">
        <v>102.06</v>
      </c>
      <c r="C189" s="14">
        <v>106.7</v>
      </c>
      <c r="D189" s="14">
        <v>3.68</v>
      </c>
    </row>
    <row r="190" spans="1:4" x14ac:dyDescent="0.15">
      <c r="A190" s="14">
        <v>15.542</v>
      </c>
      <c r="B190" s="14">
        <v>103.08</v>
      </c>
      <c r="C190" s="14">
        <v>109.1</v>
      </c>
      <c r="D190" s="14">
        <v>5.91</v>
      </c>
    </row>
    <row r="191" spans="1:4" x14ac:dyDescent="0.15">
      <c r="A191" s="14">
        <v>15.646000000000001</v>
      </c>
      <c r="B191" s="14">
        <v>104.1</v>
      </c>
      <c r="C191" s="14">
        <v>111.08</v>
      </c>
      <c r="D191" s="14">
        <v>5.62</v>
      </c>
    </row>
    <row r="192" spans="1:4" x14ac:dyDescent="0.15">
      <c r="A192" s="14">
        <v>15.750999999999999</v>
      </c>
      <c r="B192" s="14">
        <v>105.13</v>
      </c>
      <c r="C192" s="14">
        <v>112.84</v>
      </c>
      <c r="D192" s="14">
        <v>4.97</v>
      </c>
    </row>
    <row r="193" spans="1:4" x14ac:dyDescent="0.15">
      <c r="A193" s="14">
        <v>15.855</v>
      </c>
      <c r="B193" s="14">
        <v>106.19</v>
      </c>
      <c r="C193" s="14">
        <v>114.53</v>
      </c>
      <c r="D193" s="14">
        <v>4.25</v>
      </c>
    </row>
    <row r="194" spans="1:4" x14ac:dyDescent="0.15">
      <c r="A194" s="14">
        <v>15.959</v>
      </c>
      <c r="B194" s="14">
        <v>107.25</v>
      </c>
      <c r="C194" s="14">
        <v>116.18</v>
      </c>
      <c r="D194" s="14">
        <v>3.6</v>
      </c>
    </row>
    <row r="195" spans="1:4" x14ac:dyDescent="0.15">
      <c r="A195" s="14">
        <v>16.062999999999999</v>
      </c>
      <c r="B195" s="14">
        <v>108.3</v>
      </c>
      <c r="C195" s="14">
        <v>117.79</v>
      </c>
      <c r="D195" s="14">
        <v>3.32</v>
      </c>
    </row>
    <row r="196" spans="1:4" x14ac:dyDescent="0.15">
      <c r="A196" s="14">
        <v>16.167000000000002</v>
      </c>
      <c r="B196" s="14">
        <v>109.36</v>
      </c>
      <c r="C196" s="14">
        <v>119.3</v>
      </c>
      <c r="D196" s="14">
        <v>3.17</v>
      </c>
    </row>
    <row r="197" spans="1:4" x14ac:dyDescent="0.15">
      <c r="A197" s="14">
        <v>16.271999999999998</v>
      </c>
      <c r="B197" s="14">
        <v>110.41</v>
      </c>
      <c r="C197" s="14">
        <v>120.66</v>
      </c>
      <c r="D197" s="14">
        <v>2.88</v>
      </c>
    </row>
    <row r="198" spans="1:4" x14ac:dyDescent="0.15">
      <c r="A198" s="14">
        <v>16.376000000000001</v>
      </c>
      <c r="B198" s="14">
        <v>111.41</v>
      </c>
      <c r="C198" s="14">
        <v>121.9</v>
      </c>
      <c r="D198" s="14">
        <v>2.88</v>
      </c>
    </row>
    <row r="199" spans="1:4" x14ac:dyDescent="0.15">
      <c r="A199" s="14">
        <v>16.48</v>
      </c>
      <c r="B199" s="14">
        <v>112.39</v>
      </c>
      <c r="C199" s="14">
        <v>122.9</v>
      </c>
      <c r="D199" s="14">
        <v>3.24</v>
      </c>
    </row>
    <row r="200" spans="1:4" x14ac:dyDescent="0.15">
      <c r="A200" s="14">
        <v>16.584</v>
      </c>
      <c r="B200" s="14">
        <v>113.04</v>
      </c>
      <c r="C200" s="14">
        <v>123.45</v>
      </c>
      <c r="D200" s="14">
        <v>3.32</v>
      </c>
    </row>
    <row r="201" spans="1:4" x14ac:dyDescent="0.15">
      <c r="A201" s="14">
        <v>16.687999999999999</v>
      </c>
      <c r="B201" s="14">
        <v>113.63</v>
      </c>
      <c r="C201" s="14">
        <v>123.61</v>
      </c>
      <c r="D201" s="14">
        <v>3.24</v>
      </c>
    </row>
    <row r="202" spans="1:4" x14ac:dyDescent="0.15">
      <c r="A202" s="14">
        <v>16.792000000000002</v>
      </c>
      <c r="B202" s="14">
        <v>114.21</v>
      </c>
      <c r="C202" s="14">
        <v>123.59</v>
      </c>
      <c r="D202" s="14">
        <v>2.96</v>
      </c>
    </row>
    <row r="203" spans="1:4" x14ac:dyDescent="0.15">
      <c r="A203" s="14">
        <v>16.896999999999998</v>
      </c>
      <c r="B203" s="14">
        <v>114.79</v>
      </c>
      <c r="C203" s="14">
        <v>123.51</v>
      </c>
      <c r="D203" s="14">
        <v>2.74</v>
      </c>
    </row>
    <row r="204" spans="1:4" x14ac:dyDescent="0.15">
      <c r="A204" s="14">
        <v>17.001000000000001</v>
      </c>
      <c r="B204" s="14">
        <v>115.37</v>
      </c>
      <c r="C204" s="14">
        <v>123.42</v>
      </c>
      <c r="D204" s="14">
        <v>2.52</v>
      </c>
    </row>
    <row r="205" spans="1:4" x14ac:dyDescent="0.15">
      <c r="A205" s="14">
        <v>17.105</v>
      </c>
      <c r="B205" s="14">
        <v>115.95</v>
      </c>
      <c r="C205" s="14">
        <v>123.31</v>
      </c>
      <c r="D205" s="14">
        <v>2.23</v>
      </c>
    </row>
    <row r="206" spans="1:4" x14ac:dyDescent="0.15">
      <c r="A206" s="14">
        <v>17.209</v>
      </c>
      <c r="B206" s="14">
        <v>116.54</v>
      </c>
      <c r="C206" s="14">
        <v>123.19</v>
      </c>
      <c r="D206" s="14">
        <v>2.02</v>
      </c>
    </row>
    <row r="207" spans="1:4" x14ac:dyDescent="0.15">
      <c r="A207" s="14">
        <v>17.312999999999999</v>
      </c>
      <c r="B207" s="14">
        <v>117.12</v>
      </c>
      <c r="C207" s="14">
        <v>123.07</v>
      </c>
      <c r="D207" s="14">
        <v>1.87</v>
      </c>
    </row>
    <row r="208" spans="1:4" x14ac:dyDescent="0.15">
      <c r="A208" s="14">
        <v>17.417999999999999</v>
      </c>
      <c r="B208" s="14">
        <v>117.7</v>
      </c>
      <c r="C208" s="14">
        <v>122.93</v>
      </c>
      <c r="D208" s="14">
        <v>1.73</v>
      </c>
    </row>
    <row r="209" spans="1:4" x14ac:dyDescent="0.15">
      <c r="A209" s="14">
        <v>17.521999999999998</v>
      </c>
      <c r="B209" s="14">
        <v>118.28</v>
      </c>
      <c r="C209" s="14">
        <v>122.8</v>
      </c>
      <c r="D209" s="14">
        <v>1.73</v>
      </c>
    </row>
    <row r="210" spans="1:4" x14ac:dyDescent="0.15">
      <c r="A210" s="14">
        <v>17.626000000000001</v>
      </c>
      <c r="B210" s="14">
        <v>118.84</v>
      </c>
      <c r="C210" s="14">
        <v>122.68</v>
      </c>
      <c r="D210" s="14">
        <v>1.95</v>
      </c>
    </row>
    <row r="211" spans="1:4" x14ac:dyDescent="0.15">
      <c r="A211" s="14">
        <v>17.73</v>
      </c>
      <c r="B211" s="14">
        <v>119.3</v>
      </c>
      <c r="C211" s="14">
        <v>122.56</v>
      </c>
      <c r="D211" s="14">
        <v>2.09</v>
      </c>
    </row>
    <row r="212" spans="1:4" x14ac:dyDescent="0.15">
      <c r="A212" s="14">
        <v>17.834</v>
      </c>
      <c r="B212" s="14">
        <v>119.77</v>
      </c>
      <c r="C212" s="14">
        <v>122.47</v>
      </c>
      <c r="D212" s="14">
        <v>2.02</v>
      </c>
    </row>
    <row r="213" spans="1:4" x14ac:dyDescent="0.15">
      <c r="A213" s="14">
        <v>17.939</v>
      </c>
      <c r="B213" s="14">
        <v>120.23</v>
      </c>
      <c r="C213" s="14">
        <v>122.41</v>
      </c>
      <c r="D213" s="14">
        <v>1.87</v>
      </c>
    </row>
    <row r="214" spans="1:4" x14ac:dyDescent="0.15">
      <c r="A214" s="14">
        <v>18.042999999999999</v>
      </c>
      <c r="B214" s="14">
        <v>120.7</v>
      </c>
      <c r="C214" s="14">
        <v>122.4</v>
      </c>
      <c r="D214" s="14">
        <v>1.73</v>
      </c>
    </row>
    <row r="215" spans="1:4" x14ac:dyDescent="0.15">
      <c r="A215" s="14">
        <v>18.146999999999998</v>
      </c>
      <c r="B215" s="14">
        <v>121.16</v>
      </c>
      <c r="C215" s="14">
        <v>122.43</v>
      </c>
      <c r="D215" s="14">
        <v>1.51</v>
      </c>
    </row>
    <row r="216" spans="1:4" x14ac:dyDescent="0.15">
      <c r="A216" s="14">
        <v>18.251000000000001</v>
      </c>
      <c r="B216" s="14">
        <v>121.62</v>
      </c>
      <c r="C216" s="14">
        <v>122.52</v>
      </c>
      <c r="D216" s="14">
        <v>1.44</v>
      </c>
    </row>
    <row r="217" spans="1:4" x14ac:dyDescent="0.15">
      <c r="A217" s="14">
        <v>18.355</v>
      </c>
      <c r="B217" s="14">
        <v>122.09</v>
      </c>
      <c r="C217" s="14">
        <v>122.7</v>
      </c>
      <c r="D217" s="14">
        <v>1.51</v>
      </c>
    </row>
    <row r="218" spans="1:4" x14ac:dyDescent="0.15">
      <c r="A218" s="14">
        <v>18.46</v>
      </c>
      <c r="B218" s="14">
        <v>122.56</v>
      </c>
      <c r="C218" s="14">
        <v>123.01</v>
      </c>
      <c r="D218" s="14">
        <v>1.44</v>
      </c>
    </row>
    <row r="219" spans="1:4" x14ac:dyDescent="0.15">
      <c r="A219" s="14">
        <v>18.564</v>
      </c>
      <c r="B219" s="14">
        <v>123.02</v>
      </c>
      <c r="C219" s="14">
        <v>123.44</v>
      </c>
      <c r="D219" s="14">
        <v>1.37</v>
      </c>
    </row>
    <row r="220" spans="1:4" x14ac:dyDescent="0.15">
      <c r="A220" s="14">
        <v>18.667999999999999</v>
      </c>
      <c r="B220" s="14">
        <v>123.49</v>
      </c>
      <c r="C220" s="14">
        <v>123.95</v>
      </c>
      <c r="D220" s="14">
        <v>1.23</v>
      </c>
    </row>
    <row r="221" spans="1:4" x14ac:dyDescent="0.15">
      <c r="A221" s="14">
        <v>18.771999999999998</v>
      </c>
      <c r="B221" s="14">
        <v>123.95</v>
      </c>
      <c r="C221" s="14">
        <v>124.5</v>
      </c>
      <c r="D221" s="14">
        <v>1.23</v>
      </c>
    </row>
    <row r="222" spans="1:4" x14ac:dyDescent="0.15">
      <c r="A222" s="14">
        <v>18.876000000000001</v>
      </c>
      <c r="B222" s="14">
        <v>124.42</v>
      </c>
      <c r="C222" s="14">
        <v>125.07</v>
      </c>
      <c r="D222" s="14">
        <v>1.08</v>
      </c>
    </row>
    <row r="223" spans="1:4" x14ac:dyDescent="0.15">
      <c r="A223" s="14">
        <v>18.98</v>
      </c>
      <c r="B223" s="14">
        <v>125.41</v>
      </c>
      <c r="C223" s="14">
        <v>125.65</v>
      </c>
      <c r="D223" s="14">
        <v>1.08</v>
      </c>
    </row>
    <row r="224" spans="1:4" x14ac:dyDescent="0.15">
      <c r="A224" s="14">
        <v>19.085000000000001</v>
      </c>
      <c r="B224" s="14">
        <v>126.42</v>
      </c>
      <c r="C224" s="14">
        <v>126.23</v>
      </c>
      <c r="D224" s="14">
        <v>1.1499999999999999</v>
      </c>
    </row>
    <row r="225" spans="1:4" x14ac:dyDescent="0.15">
      <c r="A225" s="14">
        <v>19.189</v>
      </c>
      <c r="B225" s="14">
        <v>127.42</v>
      </c>
      <c r="C225" s="14">
        <v>126.81</v>
      </c>
      <c r="D225" s="14">
        <v>1.3</v>
      </c>
    </row>
    <row r="226" spans="1:4" x14ac:dyDescent="0.15">
      <c r="A226" s="14">
        <v>19.292999999999999</v>
      </c>
      <c r="B226" s="14">
        <v>128.43</v>
      </c>
      <c r="C226" s="14">
        <v>127.41</v>
      </c>
      <c r="D226" s="14">
        <v>1.51</v>
      </c>
    </row>
    <row r="227" spans="1:4" x14ac:dyDescent="0.15">
      <c r="A227" s="14">
        <v>19.396999999999998</v>
      </c>
      <c r="B227" s="14">
        <v>129.43</v>
      </c>
      <c r="C227" s="14">
        <v>128.02000000000001</v>
      </c>
      <c r="D227" s="14">
        <v>1.66</v>
      </c>
    </row>
    <row r="228" spans="1:4" x14ac:dyDescent="0.15">
      <c r="A228" s="14">
        <v>19.501000000000001</v>
      </c>
      <c r="B228" s="14">
        <v>130.43</v>
      </c>
      <c r="C228" s="14">
        <v>128.66</v>
      </c>
      <c r="D228" s="14">
        <v>1.59</v>
      </c>
    </row>
    <row r="229" spans="1:4" x14ac:dyDescent="0.15">
      <c r="A229" s="14">
        <v>19.606000000000002</v>
      </c>
      <c r="B229" s="14">
        <v>131.44</v>
      </c>
      <c r="C229" s="14">
        <v>129.34</v>
      </c>
      <c r="D229" s="14">
        <v>1.3</v>
      </c>
    </row>
    <row r="230" spans="1:4" x14ac:dyDescent="0.15">
      <c r="A230" s="14">
        <v>19.71</v>
      </c>
      <c r="B230" s="14">
        <v>132.44</v>
      </c>
      <c r="C230" s="14">
        <v>130.04</v>
      </c>
      <c r="D230" s="14">
        <v>1.08</v>
      </c>
    </row>
    <row r="231" spans="1:4" x14ac:dyDescent="0.15">
      <c r="A231" s="14">
        <v>19.814</v>
      </c>
      <c r="B231" s="14">
        <v>133.44999999999999</v>
      </c>
      <c r="C231" s="14">
        <v>130.75</v>
      </c>
      <c r="D231" s="14">
        <v>1.37</v>
      </c>
    </row>
    <row r="232" spans="1:4" x14ac:dyDescent="0.15">
      <c r="A232" s="14">
        <v>19.917999999999999</v>
      </c>
      <c r="B232" s="14">
        <v>134.44999999999999</v>
      </c>
      <c r="C232" s="14">
        <v>131.44</v>
      </c>
      <c r="D232" s="14">
        <v>1.73</v>
      </c>
    </row>
    <row r="233" spans="1:4" x14ac:dyDescent="0.15">
      <c r="A233" s="14">
        <v>20.021999999999998</v>
      </c>
      <c r="B233" s="14">
        <v>135.35</v>
      </c>
      <c r="C233" s="14">
        <v>132.11000000000001</v>
      </c>
      <c r="D233" s="14">
        <v>2.02</v>
      </c>
    </row>
    <row r="234" spans="1:4" x14ac:dyDescent="0.15">
      <c r="A234" s="14">
        <v>20.126999999999999</v>
      </c>
      <c r="B234" s="14">
        <v>135.85</v>
      </c>
      <c r="C234" s="14">
        <v>132.72999999999999</v>
      </c>
      <c r="D234" s="14">
        <v>1.95</v>
      </c>
    </row>
    <row r="235" spans="1:4" x14ac:dyDescent="0.15">
      <c r="A235" s="14">
        <v>20.231000000000002</v>
      </c>
      <c r="B235" s="14">
        <v>136.34</v>
      </c>
      <c r="C235" s="14">
        <v>133.32</v>
      </c>
      <c r="D235" s="14">
        <v>1.87</v>
      </c>
    </row>
    <row r="236" spans="1:4" x14ac:dyDescent="0.15">
      <c r="A236" s="14">
        <v>20.335000000000001</v>
      </c>
      <c r="B236" s="14">
        <v>136.82</v>
      </c>
      <c r="C236" s="14">
        <v>133.82</v>
      </c>
      <c r="D236" s="14">
        <v>1.8</v>
      </c>
    </row>
    <row r="237" spans="1:4" x14ac:dyDescent="0.15">
      <c r="A237" s="14">
        <v>20.439</v>
      </c>
      <c r="B237" s="14">
        <v>137.30000000000001</v>
      </c>
      <c r="C237" s="14">
        <v>134.15</v>
      </c>
      <c r="D237" s="14">
        <v>1.66</v>
      </c>
    </row>
    <row r="238" spans="1:4" x14ac:dyDescent="0.15">
      <c r="A238" s="14">
        <v>20.542999999999999</v>
      </c>
      <c r="B238" s="14">
        <v>137.77000000000001</v>
      </c>
      <c r="C238" s="14">
        <v>134.28</v>
      </c>
      <c r="D238" s="14">
        <v>1.59</v>
      </c>
    </row>
    <row r="239" spans="1:4" x14ac:dyDescent="0.15">
      <c r="A239" s="14">
        <v>20.648</v>
      </c>
      <c r="B239" s="14">
        <v>138.24</v>
      </c>
      <c r="C239" s="14">
        <v>134.28</v>
      </c>
      <c r="D239" s="14">
        <v>1.59</v>
      </c>
    </row>
    <row r="240" spans="1:4" x14ac:dyDescent="0.15">
      <c r="A240" s="14">
        <v>20.786000000000001</v>
      </c>
      <c r="B240" s="14">
        <v>138.86000000000001</v>
      </c>
      <c r="C240" s="14">
        <v>134.18</v>
      </c>
      <c r="D240" s="14">
        <v>1.66</v>
      </c>
    </row>
    <row r="241" spans="1:4" x14ac:dyDescent="0.15">
      <c r="A241" s="14">
        <v>20.925000000000001</v>
      </c>
      <c r="B241" s="14">
        <v>139.47999999999999</v>
      </c>
      <c r="C241" s="14">
        <v>134.04</v>
      </c>
      <c r="D241" s="14">
        <v>1.59</v>
      </c>
    </row>
    <row r="242" spans="1:4" x14ac:dyDescent="0.15">
      <c r="A242" s="14">
        <v>21.064</v>
      </c>
      <c r="B242" s="14">
        <v>139.66</v>
      </c>
      <c r="C242" s="14">
        <v>133.9</v>
      </c>
      <c r="D242" s="14">
        <v>1.59</v>
      </c>
    </row>
    <row r="243" spans="1:4" x14ac:dyDescent="0.15">
      <c r="A243" s="14">
        <v>21.202999999999999</v>
      </c>
      <c r="B243" s="14">
        <v>139.31</v>
      </c>
      <c r="C243" s="14">
        <v>133.76</v>
      </c>
      <c r="D243" s="14">
        <v>1.59</v>
      </c>
    </row>
    <row r="244" spans="1:4" x14ac:dyDescent="0.15">
      <c r="A244" s="14">
        <v>21.341999999999999</v>
      </c>
      <c r="B244" s="14">
        <v>138.96</v>
      </c>
      <c r="C244" s="14">
        <v>133.62</v>
      </c>
      <c r="D244" s="14">
        <v>1.51</v>
      </c>
    </row>
    <row r="245" spans="1:4" x14ac:dyDescent="0.15">
      <c r="A245" s="14">
        <v>21.481000000000002</v>
      </c>
      <c r="B245" s="14">
        <v>138.61000000000001</v>
      </c>
      <c r="C245" s="14">
        <v>133.47</v>
      </c>
      <c r="D245" s="14">
        <v>1.44</v>
      </c>
    </row>
    <row r="246" spans="1:4" x14ac:dyDescent="0.15">
      <c r="A246" s="14">
        <v>21.62</v>
      </c>
      <c r="B246" s="14">
        <v>138.27000000000001</v>
      </c>
      <c r="C246" s="14">
        <v>133.33000000000001</v>
      </c>
      <c r="D246" s="14">
        <v>1.44</v>
      </c>
    </row>
    <row r="247" spans="1:4" x14ac:dyDescent="0.15">
      <c r="A247" s="14">
        <v>21.759</v>
      </c>
      <c r="B247" s="14">
        <v>137.94</v>
      </c>
      <c r="C247" s="14">
        <v>133.19</v>
      </c>
      <c r="D247" s="14">
        <v>1.44</v>
      </c>
    </row>
    <row r="248" spans="1:4" x14ac:dyDescent="0.15">
      <c r="A248" s="14">
        <v>21.898</v>
      </c>
      <c r="B248" s="14">
        <v>137.61000000000001</v>
      </c>
      <c r="C248" s="14">
        <v>133.04</v>
      </c>
      <c r="D248" s="14">
        <v>1.44</v>
      </c>
    </row>
    <row r="249" spans="1:4" x14ac:dyDescent="0.15">
      <c r="A249" s="14">
        <v>22.036999999999999</v>
      </c>
      <c r="B249" s="14">
        <v>137.27000000000001</v>
      </c>
      <c r="C249" s="14">
        <v>132.9</v>
      </c>
      <c r="D249" s="14">
        <v>1.37</v>
      </c>
    </row>
    <row r="250" spans="1:4" x14ac:dyDescent="0.15">
      <c r="A250" s="14">
        <v>22.175999999999998</v>
      </c>
      <c r="B250" s="14">
        <v>136.91999999999999</v>
      </c>
      <c r="C250" s="14">
        <v>132.76</v>
      </c>
      <c r="D250" s="14">
        <v>1.3</v>
      </c>
    </row>
    <row r="251" spans="1:4" x14ac:dyDescent="0.15">
      <c r="A251" s="14">
        <v>22.419</v>
      </c>
      <c r="B251" s="14">
        <v>136.29</v>
      </c>
      <c r="C251" s="14">
        <v>132.51</v>
      </c>
      <c r="D251" s="14">
        <v>1.3</v>
      </c>
    </row>
    <row r="252" spans="1:4" x14ac:dyDescent="0.15">
      <c r="A252" s="14">
        <v>22.558</v>
      </c>
      <c r="B252" s="14">
        <v>135.93</v>
      </c>
      <c r="C252" s="14">
        <v>132.37</v>
      </c>
      <c r="D252" s="14">
        <v>1.3</v>
      </c>
    </row>
    <row r="253" spans="1:4" x14ac:dyDescent="0.15">
      <c r="A253" s="14">
        <v>22.696999999999999</v>
      </c>
      <c r="B253" s="14">
        <v>135.57</v>
      </c>
      <c r="C253" s="14">
        <v>132.22999999999999</v>
      </c>
      <c r="D253" s="14">
        <v>1.3</v>
      </c>
    </row>
    <row r="254" spans="1:4" x14ac:dyDescent="0.15">
      <c r="A254" s="14">
        <v>22.835999999999999</v>
      </c>
      <c r="B254" s="14">
        <v>135.21</v>
      </c>
      <c r="C254" s="14">
        <v>132.08000000000001</v>
      </c>
      <c r="D254" s="14">
        <v>1.3</v>
      </c>
    </row>
    <row r="255" spans="1:4" x14ac:dyDescent="0.15">
      <c r="A255" s="14">
        <v>22.974</v>
      </c>
      <c r="B255" s="14">
        <v>134.86000000000001</v>
      </c>
      <c r="C255" s="14">
        <v>131.94</v>
      </c>
      <c r="D255" s="14">
        <v>1.3</v>
      </c>
    </row>
    <row r="256" spans="1:4" x14ac:dyDescent="0.15">
      <c r="A256" s="14">
        <v>23.113</v>
      </c>
      <c r="B256" s="14">
        <v>134.59</v>
      </c>
      <c r="C256" s="14">
        <v>131.80000000000001</v>
      </c>
      <c r="D256" s="14">
        <v>1.3</v>
      </c>
    </row>
    <row r="257" spans="1:4" x14ac:dyDescent="0.15">
      <c r="A257" s="14">
        <v>23.251999999999999</v>
      </c>
      <c r="B257" s="14">
        <v>134.35</v>
      </c>
      <c r="C257" s="14">
        <v>131.66</v>
      </c>
      <c r="D257" s="14">
        <v>1.23</v>
      </c>
    </row>
    <row r="258" spans="1:4" x14ac:dyDescent="0.15">
      <c r="A258" s="14">
        <v>23.390999999999998</v>
      </c>
      <c r="B258" s="14">
        <v>134.1</v>
      </c>
      <c r="C258" s="14">
        <v>131.51</v>
      </c>
      <c r="D258" s="14">
        <v>1.1499999999999999</v>
      </c>
    </row>
    <row r="259" spans="1:4" x14ac:dyDescent="0.15">
      <c r="A259" s="14">
        <v>23.53</v>
      </c>
      <c r="B259" s="14">
        <v>133.85</v>
      </c>
      <c r="C259" s="14">
        <v>131.37</v>
      </c>
      <c r="D259" s="14">
        <v>1.1499999999999999</v>
      </c>
    </row>
    <row r="260" spans="1:4" x14ac:dyDescent="0.15">
      <c r="A260" s="14">
        <v>23.669</v>
      </c>
      <c r="B260" s="14">
        <v>133.61000000000001</v>
      </c>
      <c r="C260" s="14">
        <v>131.22999999999999</v>
      </c>
      <c r="D260" s="14">
        <v>1.1499999999999999</v>
      </c>
    </row>
    <row r="261" spans="1:4" x14ac:dyDescent="0.15">
      <c r="A261" s="14">
        <v>23.808</v>
      </c>
      <c r="B261" s="14">
        <v>133.36000000000001</v>
      </c>
      <c r="C261" s="14">
        <v>131.09</v>
      </c>
      <c r="D261" s="14">
        <v>1.1499999999999999</v>
      </c>
    </row>
    <row r="262" spans="1:4" x14ac:dyDescent="0.15">
      <c r="A262" s="14">
        <v>23.946999999999999</v>
      </c>
      <c r="B262" s="14">
        <v>133.12</v>
      </c>
      <c r="C262" s="14">
        <v>130.94</v>
      </c>
      <c r="D262" s="14">
        <v>1.1499999999999999</v>
      </c>
    </row>
    <row r="263" spans="1:4" x14ac:dyDescent="0.15">
      <c r="A263" s="14">
        <v>24.085999999999999</v>
      </c>
      <c r="B263" s="14">
        <v>132.87</v>
      </c>
      <c r="C263" s="14">
        <v>130.80000000000001</v>
      </c>
      <c r="D263" s="14">
        <v>1.23</v>
      </c>
    </row>
    <row r="264" spans="1:4" x14ac:dyDescent="0.15">
      <c r="A264" s="14">
        <v>24.225000000000001</v>
      </c>
      <c r="B264" s="14">
        <v>132.63</v>
      </c>
      <c r="C264" s="14">
        <v>130.66</v>
      </c>
      <c r="D264" s="14">
        <v>1.23</v>
      </c>
    </row>
    <row r="265" spans="1:4" x14ac:dyDescent="0.15">
      <c r="A265" s="14">
        <v>24.364000000000001</v>
      </c>
      <c r="B265" s="14">
        <v>132.38999999999999</v>
      </c>
      <c r="C265" s="14">
        <v>130.52000000000001</v>
      </c>
      <c r="D265" s="14">
        <v>1.3</v>
      </c>
    </row>
    <row r="266" spans="1:4" x14ac:dyDescent="0.15">
      <c r="A266" s="14">
        <v>24.503</v>
      </c>
      <c r="B266" s="14">
        <v>132.15</v>
      </c>
      <c r="C266" s="14">
        <v>130.38</v>
      </c>
      <c r="D266" s="14">
        <v>1.3</v>
      </c>
    </row>
    <row r="267" spans="1:4" x14ac:dyDescent="0.15">
      <c r="A267" s="14">
        <v>24.640999999999998</v>
      </c>
      <c r="B267" s="14">
        <v>131.91</v>
      </c>
      <c r="C267" s="14">
        <v>130.22999999999999</v>
      </c>
      <c r="D267" s="14">
        <v>1.3</v>
      </c>
    </row>
    <row r="268" spans="1:4" x14ac:dyDescent="0.15">
      <c r="A268" s="14">
        <v>24.78</v>
      </c>
      <c r="B268" s="14">
        <v>131.66999999999999</v>
      </c>
      <c r="C268" s="14">
        <v>130.09</v>
      </c>
      <c r="D268" s="14">
        <v>1.3</v>
      </c>
    </row>
    <row r="269" spans="1:4" x14ac:dyDescent="0.15">
      <c r="A269" s="14">
        <v>24.919</v>
      </c>
      <c r="B269" s="14">
        <v>131.44</v>
      </c>
      <c r="C269" s="14">
        <v>129.94999999999999</v>
      </c>
      <c r="D269" s="14">
        <v>1.3</v>
      </c>
    </row>
    <row r="270" spans="1:4" x14ac:dyDescent="0.15">
      <c r="A270" s="14">
        <v>25.058</v>
      </c>
      <c r="B270" s="14">
        <v>131.12</v>
      </c>
      <c r="C270" s="14">
        <v>129.81</v>
      </c>
      <c r="D270" s="14">
        <v>1.3</v>
      </c>
    </row>
    <row r="271" spans="1:4" x14ac:dyDescent="0.15">
      <c r="A271" s="14">
        <v>25.196999999999999</v>
      </c>
      <c r="B271" s="14">
        <v>130.69</v>
      </c>
      <c r="C271" s="14">
        <v>129.66999999999999</v>
      </c>
      <c r="D271" s="14">
        <v>1.3</v>
      </c>
    </row>
    <row r="272" spans="1:4" x14ac:dyDescent="0.15">
      <c r="A272" s="14">
        <v>25.335999999999999</v>
      </c>
      <c r="B272" s="14">
        <v>130.25</v>
      </c>
      <c r="C272" s="14">
        <v>129.52000000000001</v>
      </c>
      <c r="D272" s="14">
        <v>1.3</v>
      </c>
    </row>
    <row r="273" spans="1:4" x14ac:dyDescent="0.15">
      <c r="A273" s="14">
        <v>25.475000000000001</v>
      </c>
      <c r="B273" s="14">
        <v>129.82</v>
      </c>
      <c r="C273" s="14">
        <v>129.38</v>
      </c>
      <c r="D273" s="14">
        <v>1.37</v>
      </c>
    </row>
    <row r="274" spans="1:4" x14ac:dyDescent="0.15">
      <c r="A274" s="14">
        <v>25.614000000000001</v>
      </c>
      <c r="B274" s="14">
        <v>129.38999999999999</v>
      </c>
      <c r="C274" s="14">
        <v>129.24</v>
      </c>
      <c r="D274" s="14">
        <v>1.44</v>
      </c>
    </row>
    <row r="275" spans="1:4" x14ac:dyDescent="0.15">
      <c r="A275" s="14">
        <v>25.753</v>
      </c>
      <c r="B275" s="14">
        <v>128.94999999999999</v>
      </c>
      <c r="C275" s="14">
        <v>129.1</v>
      </c>
      <c r="D275" s="14">
        <v>1.44</v>
      </c>
    </row>
    <row r="276" spans="1:4" x14ac:dyDescent="0.15">
      <c r="A276" s="14">
        <v>25.891999999999999</v>
      </c>
      <c r="B276" s="14">
        <v>128.5</v>
      </c>
      <c r="C276" s="14">
        <v>128.94999999999999</v>
      </c>
      <c r="D276" s="14">
        <v>1.44</v>
      </c>
    </row>
    <row r="277" spans="1:4" x14ac:dyDescent="0.15">
      <c r="A277" s="14">
        <v>26.065000000000001</v>
      </c>
      <c r="B277" s="14">
        <v>127.95</v>
      </c>
      <c r="C277" s="14">
        <v>128.78</v>
      </c>
      <c r="D277" s="14">
        <v>1.44</v>
      </c>
    </row>
    <row r="278" spans="1:4" x14ac:dyDescent="0.15">
      <c r="A278" s="14">
        <v>26.239000000000001</v>
      </c>
      <c r="B278" s="14">
        <v>127.42</v>
      </c>
      <c r="C278" s="14">
        <v>128.6</v>
      </c>
      <c r="D278" s="14">
        <v>1.51</v>
      </c>
    </row>
    <row r="279" spans="1:4" x14ac:dyDescent="0.15">
      <c r="A279" s="14">
        <v>26.413</v>
      </c>
      <c r="B279" s="14">
        <v>126.9</v>
      </c>
      <c r="C279" s="14">
        <v>128.41999999999999</v>
      </c>
      <c r="D279" s="14">
        <v>1.51</v>
      </c>
    </row>
    <row r="280" spans="1:4" x14ac:dyDescent="0.15">
      <c r="A280" s="14">
        <v>26.585999999999999</v>
      </c>
      <c r="B280" s="14">
        <v>126.68</v>
      </c>
      <c r="C280" s="14">
        <v>128.24</v>
      </c>
      <c r="D280" s="14">
        <v>1.59</v>
      </c>
    </row>
    <row r="281" spans="1:4" x14ac:dyDescent="0.15">
      <c r="A281" s="14">
        <v>26.76</v>
      </c>
      <c r="B281" s="14">
        <v>126.74</v>
      </c>
      <c r="C281" s="14">
        <v>128.07</v>
      </c>
      <c r="D281" s="14">
        <v>1.59</v>
      </c>
    </row>
    <row r="282" spans="1:4" x14ac:dyDescent="0.15">
      <c r="A282" s="14">
        <v>26.934000000000001</v>
      </c>
      <c r="B282" s="14">
        <v>126.89</v>
      </c>
      <c r="C282" s="14">
        <v>127.89</v>
      </c>
      <c r="D282" s="14">
        <v>1.66</v>
      </c>
    </row>
    <row r="283" spans="1:4" x14ac:dyDescent="0.15">
      <c r="A283" s="14">
        <v>27.106999999999999</v>
      </c>
      <c r="B283" s="14">
        <v>126.68</v>
      </c>
      <c r="C283" s="14">
        <v>127.71</v>
      </c>
      <c r="D283" s="14">
        <v>1.8</v>
      </c>
    </row>
    <row r="284" spans="1:4" x14ac:dyDescent="0.15">
      <c r="A284" s="14">
        <v>27.280999999999999</v>
      </c>
      <c r="B284" s="14">
        <v>126.25</v>
      </c>
      <c r="C284" s="14">
        <v>127.53</v>
      </c>
      <c r="D284" s="14">
        <v>1.8</v>
      </c>
    </row>
    <row r="285" spans="1:4" x14ac:dyDescent="0.15">
      <c r="A285" s="14">
        <v>27.454999999999998</v>
      </c>
      <c r="B285" s="14">
        <v>125.82</v>
      </c>
      <c r="C285" s="14">
        <v>127.36</v>
      </c>
      <c r="D285" s="14">
        <v>1.87</v>
      </c>
    </row>
    <row r="286" spans="1:4" x14ac:dyDescent="0.15">
      <c r="A286" s="14">
        <v>27.628</v>
      </c>
      <c r="B286" s="14">
        <v>125.26</v>
      </c>
      <c r="C286" s="14">
        <v>127.18</v>
      </c>
      <c r="D286" s="14">
        <v>1.87</v>
      </c>
    </row>
    <row r="287" spans="1:4" x14ac:dyDescent="0.15">
      <c r="A287" s="14">
        <v>27.802</v>
      </c>
      <c r="B287" s="14">
        <v>124.67</v>
      </c>
      <c r="C287" s="14">
        <v>127</v>
      </c>
      <c r="D287" s="14">
        <v>1.95</v>
      </c>
    </row>
    <row r="288" spans="1:4" x14ac:dyDescent="0.15">
      <c r="A288" s="14">
        <v>27.975999999999999</v>
      </c>
      <c r="B288" s="14">
        <v>124.07</v>
      </c>
      <c r="C288" s="14">
        <v>126.82</v>
      </c>
      <c r="D288" s="14">
        <v>1.95</v>
      </c>
    </row>
    <row r="289" spans="1:4" x14ac:dyDescent="0.15">
      <c r="A289" s="14">
        <v>28.149000000000001</v>
      </c>
      <c r="B289" s="14">
        <v>123.48</v>
      </c>
      <c r="C289" s="14">
        <v>126.65</v>
      </c>
      <c r="D289" s="14">
        <v>2.02</v>
      </c>
    </row>
    <row r="290" spans="1:4" x14ac:dyDescent="0.15">
      <c r="A290" s="14">
        <v>28.323</v>
      </c>
      <c r="B290" s="14">
        <v>122.88</v>
      </c>
      <c r="C290" s="14">
        <v>126.47</v>
      </c>
      <c r="D290" s="14">
        <v>2.09</v>
      </c>
    </row>
    <row r="291" spans="1:4" x14ac:dyDescent="0.15">
      <c r="A291" s="14">
        <v>28.497</v>
      </c>
      <c r="B291" s="14">
        <v>122.28</v>
      </c>
      <c r="C291" s="14">
        <v>126.29</v>
      </c>
      <c r="D291" s="14">
        <v>2.16</v>
      </c>
    </row>
    <row r="292" spans="1:4" x14ac:dyDescent="0.15">
      <c r="A292" s="14">
        <v>28.67</v>
      </c>
      <c r="B292" s="14">
        <v>121.31</v>
      </c>
      <c r="C292" s="14">
        <v>126.12</v>
      </c>
      <c r="D292" s="14">
        <v>2.23</v>
      </c>
    </row>
    <row r="293" spans="1:4" x14ac:dyDescent="0.15">
      <c r="A293" s="14">
        <v>28.844000000000001</v>
      </c>
      <c r="B293" s="14">
        <v>120.33</v>
      </c>
      <c r="C293" s="14">
        <v>125.94</v>
      </c>
      <c r="D293" s="14">
        <v>2.23</v>
      </c>
    </row>
    <row r="294" spans="1:4" x14ac:dyDescent="0.15">
      <c r="A294" s="14">
        <v>29.016999999999999</v>
      </c>
      <c r="B294" s="14">
        <v>119.34</v>
      </c>
      <c r="C294" s="14">
        <v>125.76</v>
      </c>
      <c r="D294" s="14">
        <v>2.31</v>
      </c>
    </row>
    <row r="295" spans="1:4" x14ac:dyDescent="0.15">
      <c r="A295" s="14">
        <v>29.190999999999999</v>
      </c>
      <c r="B295" s="14">
        <v>118.35</v>
      </c>
      <c r="C295" s="14">
        <v>125.57</v>
      </c>
      <c r="D295" s="14">
        <v>2.38</v>
      </c>
    </row>
    <row r="296" spans="1:4" x14ac:dyDescent="0.15">
      <c r="A296" s="14">
        <v>29.364999999999998</v>
      </c>
      <c r="B296" s="14">
        <v>117.36</v>
      </c>
      <c r="C296" s="14">
        <v>125.17</v>
      </c>
      <c r="D296" s="14">
        <v>2.67</v>
      </c>
    </row>
    <row r="297" spans="1:4" x14ac:dyDescent="0.15">
      <c r="A297" s="14">
        <v>29.538</v>
      </c>
      <c r="B297" s="14">
        <v>115.81</v>
      </c>
      <c r="C297" s="14">
        <v>123.92</v>
      </c>
      <c r="D297" s="14">
        <v>4.4000000000000004</v>
      </c>
    </row>
    <row r="298" spans="1:4" x14ac:dyDescent="0.15">
      <c r="A298" s="14">
        <v>29.712</v>
      </c>
      <c r="B298" s="14">
        <v>112.3</v>
      </c>
      <c r="C298" s="14">
        <v>120.9</v>
      </c>
      <c r="D298" s="14">
        <v>6.13</v>
      </c>
    </row>
    <row r="299" spans="1:4" x14ac:dyDescent="0.15">
      <c r="A299" s="14">
        <v>29.885999999999999</v>
      </c>
      <c r="B299" s="14">
        <v>108.87</v>
      </c>
      <c r="C299" s="14">
        <v>115.37</v>
      </c>
      <c r="D299" s="14">
        <v>6.78</v>
      </c>
    </row>
    <row r="300" spans="1:4" x14ac:dyDescent="0.15">
      <c r="A300" s="14">
        <v>30.059000000000001</v>
      </c>
      <c r="B300" s="14">
        <v>105.48</v>
      </c>
      <c r="C300" s="14">
        <v>108.53</v>
      </c>
      <c r="D300" s="14">
        <v>3.6</v>
      </c>
    </row>
    <row r="301" spans="1:4" x14ac:dyDescent="0.15">
      <c r="A301" s="14">
        <v>30.233000000000001</v>
      </c>
      <c r="B301" s="14">
        <v>102.12</v>
      </c>
      <c r="C301" s="14">
        <v>101.67</v>
      </c>
      <c r="D301" s="14">
        <v>2.38</v>
      </c>
    </row>
    <row r="302" spans="1:4" x14ac:dyDescent="0.15">
      <c r="A302" s="14">
        <v>30.407</v>
      </c>
      <c r="B302" s="14">
        <v>98.76</v>
      </c>
      <c r="C302" s="14">
        <v>94.82</v>
      </c>
      <c r="D302" s="14">
        <v>5.26</v>
      </c>
    </row>
    <row r="303" spans="1:4" x14ac:dyDescent="0.15">
      <c r="A303" s="14">
        <v>30.58</v>
      </c>
      <c r="B303" s="14">
        <v>95.39</v>
      </c>
      <c r="C303" s="14">
        <v>88.78</v>
      </c>
      <c r="D303" s="14">
        <v>6.78</v>
      </c>
    </row>
    <row r="304" spans="1:4" x14ac:dyDescent="0.15">
      <c r="A304" s="14">
        <v>30.754000000000001</v>
      </c>
      <c r="B304" s="14">
        <v>92.03</v>
      </c>
      <c r="C304" s="14">
        <v>85.1</v>
      </c>
      <c r="D304" s="14">
        <v>5.84</v>
      </c>
    </row>
    <row r="305" spans="1:4" x14ac:dyDescent="0.15">
      <c r="A305" s="14">
        <v>30.928000000000001</v>
      </c>
      <c r="B305" s="14">
        <v>88.69</v>
      </c>
      <c r="C305" s="14">
        <v>83.24</v>
      </c>
      <c r="D305" s="14">
        <v>5.05</v>
      </c>
    </row>
    <row r="306" spans="1:4" x14ac:dyDescent="0.15">
      <c r="A306" s="14">
        <v>31.100999999999999</v>
      </c>
      <c r="B306" s="14">
        <v>85.36</v>
      </c>
      <c r="C306" s="14">
        <v>82.23</v>
      </c>
      <c r="D306" s="14">
        <v>4.6100000000000003</v>
      </c>
    </row>
    <row r="307" spans="1:4" x14ac:dyDescent="0.15">
      <c r="A307" s="14">
        <v>31.274999999999999</v>
      </c>
      <c r="B307" s="14">
        <v>82.03</v>
      </c>
      <c r="C307" s="14">
        <v>81.48</v>
      </c>
      <c r="D307" s="14">
        <v>4.33</v>
      </c>
    </row>
    <row r="308" spans="1:4" x14ac:dyDescent="0.15">
      <c r="A308" s="14">
        <v>31.449000000000002</v>
      </c>
      <c r="B308" s="14">
        <v>78.73</v>
      </c>
      <c r="C308" s="14">
        <v>80.8</v>
      </c>
      <c r="D308" s="14">
        <v>4.04</v>
      </c>
    </row>
    <row r="309" spans="1:4" x14ac:dyDescent="0.15">
      <c r="A309" s="14">
        <v>31.622</v>
      </c>
      <c r="B309" s="14">
        <v>75.459999999999994</v>
      </c>
      <c r="C309" s="14">
        <v>80.13</v>
      </c>
      <c r="D309" s="14">
        <v>3.75</v>
      </c>
    </row>
    <row r="310" spans="1:4" x14ac:dyDescent="0.15">
      <c r="A310" s="14">
        <v>31.795999999999999</v>
      </c>
      <c r="B310" s="14">
        <v>72.22</v>
      </c>
      <c r="C310" s="14">
        <v>79.459999999999994</v>
      </c>
      <c r="D310" s="14">
        <v>3.46</v>
      </c>
    </row>
    <row r="311" spans="1:4" x14ac:dyDescent="0.15">
      <c r="A311" s="14">
        <v>31.97</v>
      </c>
      <c r="B311" s="14">
        <v>69.010000000000005</v>
      </c>
      <c r="C311" s="14">
        <v>78.8</v>
      </c>
      <c r="D311" s="14">
        <v>3.24</v>
      </c>
    </row>
    <row r="312" spans="1:4" x14ac:dyDescent="0.15">
      <c r="A312" s="14">
        <v>32.143000000000001</v>
      </c>
      <c r="B312" s="14">
        <v>69.25</v>
      </c>
      <c r="C312" s="14">
        <v>78.13</v>
      </c>
      <c r="D312" s="14">
        <v>3.03</v>
      </c>
    </row>
    <row r="313" spans="1:4" x14ac:dyDescent="0.15">
      <c r="A313" s="14">
        <v>32.317</v>
      </c>
      <c r="B313" s="14">
        <v>70.209999999999994</v>
      </c>
      <c r="C313" s="14">
        <v>77.459999999999994</v>
      </c>
      <c r="D313" s="14">
        <v>2.96</v>
      </c>
    </row>
    <row r="314" spans="1:4" x14ac:dyDescent="0.15">
      <c r="A314" s="14">
        <v>32.49</v>
      </c>
      <c r="B314" s="14">
        <v>71.180000000000007</v>
      </c>
      <c r="C314" s="14">
        <v>76.8</v>
      </c>
      <c r="D314" s="14">
        <v>2.81</v>
      </c>
    </row>
    <row r="315" spans="1:4" x14ac:dyDescent="0.15">
      <c r="A315" s="14">
        <v>32.802999999999997</v>
      </c>
      <c r="B315" s="14">
        <v>72.930000000000007</v>
      </c>
      <c r="C315" s="14">
        <v>75.599999999999994</v>
      </c>
      <c r="D315" s="14">
        <v>2.88</v>
      </c>
    </row>
    <row r="316" spans="1:4" x14ac:dyDescent="0.15">
      <c r="A316" s="14">
        <v>32.976999999999997</v>
      </c>
      <c r="B316" s="14">
        <v>73.900000000000006</v>
      </c>
      <c r="C316" s="14">
        <v>74.94</v>
      </c>
      <c r="D316" s="14">
        <v>2.96</v>
      </c>
    </row>
    <row r="317" spans="1:4" x14ac:dyDescent="0.15">
      <c r="A317" s="14">
        <v>33.15</v>
      </c>
      <c r="B317" s="14">
        <v>73.98</v>
      </c>
      <c r="C317" s="14">
        <v>74.27</v>
      </c>
      <c r="D317" s="14">
        <v>3.1</v>
      </c>
    </row>
    <row r="318" spans="1:4" x14ac:dyDescent="0.15">
      <c r="A318" s="14">
        <v>33.323999999999998</v>
      </c>
      <c r="B318" s="14">
        <v>73.92</v>
      </c>
      <c r="C318" s="14">
        <v>73.61</v>
      </c>
      <c r="D318" s="14">
        <v>3.24</v>
      </c>
    </row>
    <row r="319" spans="1:4" x14ac:dyDescent="0.15">
      <c r="A319" s="14">
        <v>33.497999999999998</v>
      </c>
      <c r="B319" s="14">
        <v>73.86</v>
      </c>
      <c r="C319" s="14">
        <v>72.95</v>
      </c>
      <c r="D319" s="14">
        <v>3.46</v>
      </c>
    </row>
    <row r="320" spans="1:4" x14ac:dyDescent="0.15">
      <c r="A320" s="14">
        <v>33.670999999999999</v>
      </c>
      <c r="B320" s="14">
        <v>73.790000000000006</v>
      </c>
      <c r="C320" s="14">
        <v>72.31</v>
      </c>
      <c r="D320" s="14">
        <v>3.68</v>
      </c>
    </row>
    <row r="321" spans="1:4" x14ac:dyDescent="0.15">
      <c r="A321" s="14">
        <v>33.844999999999999</v>
      </c>
      <c r="B321" s="14">
        <v>73.73</v>
      </c>
      <c r="C321" s="14">
        <v>71.680000000000007</v>
      </c>
      <c r="D321" s="14">
        <v>3.89</v>
      </c>
    </row>
    <row r="322" spans="1:4" x14ac:dyDescent="0.15">
      <c r="A322" s="14">
        <v>34.018999999999998</v>
      </c>
      <c r="B322" s="14">
        <v>73.680000000000007</v>
      </c>
      <c r="C322" s="14">
        <v>71.069999999999993</v>
      </c>
      <c r="D322" s="14">
        <v>4.18</v>
      </c>
    </row>
    <row r="323" spans="1:4" x14ac:dyDescent="0.15">
      <c r="A323" s="14">
        <v>34.192</v>
      </c>
      <c r="B323" s="14">
        <v>73.61</v>
      </c>
      <c r="C323" s="14">
        <v>70.459999999999994</v>
      </c>
      <c r="D323" s="14">
        <v>4.4000000000000004</v>
      </c>
    </row>
    <row r="324" spans="1:4" x14ac:dyDescent="0.15">
      <c r="A324" s="14">
        <v>34.366</v>
      </c>
      <c r="B324" s="14">
        <v>73.56</v>
      </c>
      <c r="C324" s="14">
        <v>69.849999999999994</v>
      </c>
      <c r="D324" s="14">
        <v>4.6900000000000004</v>
      </c>
    </row>
    <row r="325" spans="1:4" x14ac:dyDescent="0.15">
      <c r="A325" s="14">
        <v>34.54</v>
      </c>
      <c r="B325" s="14">
        <v>73.5</v>
      </c>
      <c r="C325" s="14">
        <v>69.239999999999995</v>
      </c>
      <c r="D325" s="14">
        <v>5.12</v>
      </c>
    </row>
    <row r="326" spans="1:4" x14ac:dyDescent="0.15">
      <c r="A326" s="14">
        <v>34.713000000000001</v>
      </c>
      <c r="B326" s="14">
        <v>73.44</v>
      </c>
      <c r="C326" s="14">
        <v>68.63</v>
      </c>
      <c r="D326" s="14">
        <v>5.41</v>
      </c>
    </row>
    <row r="327" spans="1:4" x14ac:dyDescent="0.15">
      <c r="A327" s="14">
        <v>34.783000000000001</v>
      </c>
      <c r="B327" s="14">
        <v>73.41</v>
      </c>
      <c r="C327" s="14">
        <v>68.39</v>
      </c>
      <c r="D327" s="14">
        <v>5.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01B2E-9B90-5B47-ADC8-A099DF215B87}">
  <sheetPr>
    <tabColor rgb="FF00B050"/>
  </sheetPr>
  <dimension ref="A1:C28"/>
  <sheetViews>
    <sheetView workbookViewId="0">
      <selection activeCell="J32" sqref="J32"/>
    </sheetView>
  </sheetViews>
  <sheetFormatPr baseColWidth="10" defaultRowHeight="15" x14ac:dyDescent="0.2"/>
  <sheetData>
    <row r="1" spans="1:3" ht="16" x14ac:dyDescent="0.2">
      <c r="A1" s="13"/>
      <c r="B1" s="13" t="s">
        <v>9</v>
      </c>
      <c r="C1" s="13" t="s">
        <v>10</v>
      </c>
    </row>
    <row r="2" spans="1:3" ht="16" x14ac:dyDescent="0.2">
      <c r="A2" s="13">
        <v>0</v>
      </c>
      <c r="B2" s="13">
        <v>130</v>
      </c>
      <c r="C2" s="13">
        <v>19.75</v>
      </c>
    </row>
    <row r="3" spans="1:3" ht="16" x14ac:dyDescent="0.2">
      <c r="A3" s="13">
        <v>1</v>
      </c>
      <c r="B3" s="13">
        <v>125</v>
      </c>
      <c r="C3" s="13">
        <v>18.925000000000001</v>
      </c>
    </row>
    <row r="4" spans="1:3" ht="16" x14ac:dyDescent="0.2">
      <c r="A4" s="13">
        <v>2</v>
      </c>
      <c r="B4" s="13">
        <v>120</v>
      </c>
      <c r="C4" s="13">
        <v>16.25</v>
      </c>
    </row>
    <row r="5" spans="1:3" ht="16" x14ac:dyDescent="0.2">
      <c r="A5" s="13">
        <v>3</v>
      </c>
      <c r="B5" s="13">
        <v>115</v>
      </c>
      <c r="C5" s="13">
        <v>15.9</v>
      </c>
    </row>
    <row r="6" spans="1:3" ht="16" x14ac:dyDescent="0.2">
      <c r="A6" s="13">
        <v>4</v>
      </c>
      <c r="B6" s="13">
        <v>110</v>
      </c>
      <c r="C6" s="13">
        <v>15.6</v>
      </c>
    </row>
    <row r="7" spans="1:3" ht="16" x14ac:dyDescent="0.2">
      <c r="A7" s="13">
        <v>5</v>
      </c>
      <c r="B7" s="13">
        <v>105</v>
      </c>
      <c r="C7" s="13">
        <v>15.375</v>
      </c>
    </row>
    <row r="8" spans="1:3" ht="16" x14ac:dyDescent="0.2">
      <c r="A8" s="13">
        <v>6</v>
      </c>
      <c r="B8" s="13">
        <v>100</v>
      </c>
      <c r="C8" s="13">
        <v>15.125</v>
      </c>
    </row>
    <row r="9" spans="1:3" ht="16" x14ac:dyDescent="0.2">
      <c r="A9" s="13">
        <v>7</v>
      </c>
      <c r="B9" s="13">
        <v>95</v>
      </c>
      <c r="C9" s="13">
        <v>14.225</v>
      </c>
    </row>
    <row r="10" spans="1:3" ht="16" x14ac:dyDescent="0.2">
      <c r="A10" s="13">
        <v>8</v>
      </c>
      <c r="B10" s="13">
        <v>90</v>
      </c>
      <c r="C10" s="13">
        <v>14.1</v>
      </c>
    </row>
    <row r="11" spans="1:3" ht="16" x14ac:dyDescent="0.2">
      <c r="A11" s="13">
        <v>9</v>
      </c>
      <c r="B11" s="13">
        <v>85</v>
      </c>
      <c r="C11" s="13">
        <v>13.95</v>
      </c>
    </row>
    <row r="12" spans="1:3" ht="16" x14ac:dyDescent="0.2">
      <c r="A12" s="13">
        <v>10</v>
      </c>
      <c r="B12" s="13">
        <v>80</v>
      </c>
      <c r="C12" s="13">
        <v>13.775</v>
      </c>
    </row>
    <row r="13" spans="1:3" ht="16" x14ac:dyDescent="0.2">
      <c r="A13" s="13">
        <v>11</v>
      </c>
      <c r="B13" s="13">
        <v>75</v>
      </c>
      <c r="C13" s="13">
        <v>13.35</v>
      </c>
    </row>
    <row r="14" spans="1:3" ht="16" x14ac:dyDescent="0.2">
      <c r="A14" s="13">
        <v>12</v>
      </c>
      <c r="B14" s="13">
        <v>70</v>
      </c>
      <c r="C14" s="13">
        <v>12.9</v>
      </c>
    </row>
    <row r="15" spans="1:3" ht="16" x14ac:dyDescent="0.2">
      <c r="A15" s="13">
        <v>13</v>
      </c>
      <c r="B15" s="13">
        <v>65</v>
      </c>
      <c r="C15" s="13">
        <v>12.475</v>
      </c>
    </row>
    <row r="16" spans="1:3" ht="16" x14ac:dyDescent="0.2">
      <c r="A16" s="13">
        <v>14</v>
      </c>
      <c r="B16" s="13">
        <v>60</v>
      </c>
      <c r="C16" s="13">
        <v>11.35</v>
      </c>
    </row>
    <row r="17" spans="1:3" ht="16" x14ac:dyDescent="0.2">
      <c r="A17" s="13">
        <v>15</v>
      </c>
      <c r="B17" s="13">
        <v>55</v>
      </c>
      <c r="C17" s="13">
        <v>11.025</v>
      </c>
    </row>
    <row r="18" spans="1:3" ht="16" x14ac:dyDescent="0.2">
      <c r="A18" s="13">
        <v>16</v>
      </c>
      <c r="B18" s="13">
        <v>50</v>
      </c>
      <c r="C18" s="13">
        <v>10.75</v>
      </c>
    </row>
    <row r="19" spans="1:3" ht="16" x14ac:dyDescent="0.2">
      <c r="A19" s="13">
        <v>17</v>
      </c>
      <c r="B19" s="13">
        <v>45</v>
      </c>
      <c r="C19" s="13">
        <v>10.45</v>
      </c>
    </row>
    <row r="20" spans="1:3" ht="16" x14ac:dyDescent="0.2">
      <c r="A20" s="13">
        <v>18</v>
      </c>
      <c r="B20" s="13">
        <v>40</v>
      </c>
      <c r="C20" s="13">
        <v>10.1</v>
      </c>
    </row>
    <row r="21" spans="1:3" ht="16" x14ac:dyDescent="0.2">
      <c r="A21" s="13">
        <v>19</v>
      </c>
      <c r="B21" s="13">
        <v>35</v>
      </c>
      <c r="C21" s="13">
        <v>9.6999999999999993</v>
      </c>
    </row>
    <row r="22" spans="1:3" ht="16" x14ac:dyDescent="0.2">
      <c r="A22" s="13">
        <v>20</v>
      </c>
      <c r="B22" s="13">
        <v>30</v>
      </c>
      <c r="C22" s="13">
        <v>9.2750000000000004</v>
      </c>
    </row>
    <row r="23" spans="1:3" ht="16" x14ac:dyDescent="0.2">
      <c r="A23" s="13">
        <v>21</v>
      </c>
      <c r="B23" s="13">
        <v>25</v>
      </c>
      <c r="C23" s="13">
        <v>9</v>
      </c>
    </row>
    <row r="24" spans="1:3" ht="16" x14ac:dyDescent="0.2">
      <c r="A24" s="13">
        <v>22</v>
      </c>
      <c r="B24" s="13">
        <v>20</v>
      </c>
      <c r="C24" s="13">
        <v>8.6999999999999993</v>
      </c>
    </row>
    <row r="25" spans="1:3" ht="16" x14ac:dyDescent="0.2">
      <c r="A25" s="13">
        <v>23</v>
      </c>
      <c r="B25" s="13">
        <v>15</v>
      </c>
      <c r="C25" s="13">
        <v>8.3000000000000007</v>
      </c>
    </row>
    <row r="26" spans="1:3" ht="16" x14ac:dyDescent="0.2">
      <c r="A26" s="13">
        <v>24</v>
      </c>
      <c r="B26" s="13">
        <v>10</v>
      </c>
      <c r="C26" s="13">
        <v>7.7249999999999996</v>
      </c>
    </row>
    <row r="27" spans="1:3" ht="16" x14ac:dyDescent="0.2">
      <c r="A27" s="13">
        <v>25</v>
      </c>
      <c r="B27" s="13">
        <v>5</v>
      </c>
      <c r="C27" s="13">
        <v>7</v>
      </c>
    </row>
    <row r="28" spans="1:3" ht="16" x14ac:dyDescent="0.2">
      <c r="A28" s="13">
        <v>26</v>
      </c>
      <c r="B28" s="13">
        <v>0</v>
      </c>
      <c r="C28" s="13">
        <v>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B050"/>
  </sheetPr>
  <dimension ref="A1:AE84"/>
  <sheetViews>
    <sheetView workbookViewId="0">
      <selection activeCell="G1" sqref="G1:K1048576"/>
    </sheetView>
  </sheetViews>
  <sheetFormatPr baseColWidth="10" defaultColWidth="8.83203125" defaultRowHeight="14" x14ac:dyDescent="0.15"/>
  <cols>
    <col min="1" max="1" width="14.83203125" style="3" customWidth="1"/>
    <col min="2" max="4" width="8.83203125" style="3"/>
    <col min="5" max="5" width="9.33203125" style="3" customWidth="1"/>
    <col min="6" max="6" width="4.83203125" style="3" customWidth="1"/>
    <col min="7" max="7" width="6.1640625" style="3" customWidth="1"/>
    <col min="8" max="8" width="8.83203125" style="3"/>
    <col min="9" max="9" width="8.5" style="3" customWidth="1"/>
    <col min="10" max="10" width="8.33203125" style="3" customWidth="1"/>
    <col min="11" max="11" width="6.83203125" style="3" customWidth="1"/>
    <col min="12" max="12" width="2.83203125" style="4" customWidth="1"/>
    <col min="13" max="19" width="8.83203125" style="4"/>
    <col min="20" max="20" width="5.6640625" style="4" customWidth="1"/>
    <col min="21" max="21" width="11.1640625" style="3" customWidth="1"/>
    <col min="22" max="25" width="8.83203125" style="3"/>
    <col min="26" max="26" width="2.83203125" style="3" customWidth="1"/>
    <col min="27" max="27" width="6.83203125" style="3" customWidth="1"/>
    <col min="28" max="28" width="8" style="3" customWidth="1"/>
    <col min="29" max="30" width="8.83203125" style="3"/>
    <col min="31" max="31" width="7.1640625" style="4" customWidth="1"/>
    <col min="32" max="32" width="3.83203125" style="4" customWidth="1"/>
    <col min="33" max="16384" width="8.83203125" style="4"/>
  </cols>
  <sheetData>
    <row r="1" spans="1:31" ht="15" thickBot="1" x14ac:dyDescent="0.2">
      <c r="A1" s="1" t="s">
        <v>5</v>
      </c>
      <c r="B1" s="2"/>
      <c r="U1" s="5" t="s">
        <v>6</v>
      </c>
    </row>
    <row r="2" spans="1:31" ht="15" thickBot="1" x14ac:dyDescent="0.2"/>
    <row r="3" spans="1:31" s="9" customFormat="1" ht="46" thickBot="1" x14ac:dyDescent="0.2">
      <c r="A3" s="6" t="s">
        <v>0</v>
      </c>
      <c r="B3" s="6" t="s">
        <v>1</v>
      </c>
      <c r="C3" s="7" t="s">
        <v>7</v>
      </c>
      <c r="D3" s="7" t="s">
        <v>8</v>
      </c>
      <c r="E3" s="8" t="s">
        <v>2</v>
      </c>
      <c r="F3" s="7"/>
      <c r="G3" s="7" t="s">
        <v>0</v>
      </c>
      <c r="H3" s="7" t="s">
        <v>3</v>
      </c>
      <c r="I3" s="7" t="s">
        <v>7</v>
      </c>
      <c r="J3" s="7" t="s">
        <v>8</v>
      </c>
      <c r="K3" s="7" t="s">
        <v>4</v>
      </c>
      <c r="M3" s="10"/>
      <c r="U3" s="11" t="s">
        <v>0</v>
      </c>
      <c r="V3" s="11" t="s">
        <v>1</v>
      </c>
      <c r="W3" s="7" t="s">
        <v>7</v>
      </c>
      <c r="X3" s="7" t="s">
        <v>8</v>
      </c>
      <c r="Y3" s="8" t="s">
        <v>2</v>
      </c>
      <c r="Z3" s="7"/>
      <c r="AA3" s="7" t="s">
        <v>0</v>
      </c>
      <c r="AB3" s="7" t="s">
        <v>3</v>
      </c>
      <c r="AC3" s="7" t="s">
        <v>7</v>
      </c>
      <c r="AD3" s="7" t="s">
        <v>8</v>
      </c>
      <c r="AE3" s="7" t="s">
        <v>4</v>
      </c>
    </row>
    <row r="4" spans="1:31" x14ac:dyDescent="0.15">
      <c r="AE4" s="3"/>
    </row>
    <row r="5" spans="1:31" x14ac:dyDescent="0.15">
      <c r="A5" s="3">
        <v>25.561852999999999</v>
      </c>
      <c r="B5" s="3">
        <v>113.22423000000001</v>
      </c>
      <c r="G5" s="4">
        <v>25.564879999999999</v>
      </c>
      <c r="H5" s="4">
        <v>83.169165000000007</v>
      </c>
      <c r="T5" s="12"/>
      <c r="U5" s="3">
        <v>27.570914999999999</v>
      </c>
      <c r="V5" s="3">
        <v>109.24748</v>
      </c>
      <c r="AA5" s="3">
        <v>27.557452000000001</v>
      </c>
      <c r="AB5" s="3">
        <v>98.464361999999994</v>
      </c>
      <c r="AE5" s="3"/>
    </row>
    <row r="6" spans="1:31" x14ac:dyDescent="0.15">
      <c r="A6" s="3">
        <v>23.551641</v>
      </c>
      <c r="B6" s="3">
        <v>108.25329000000001</v>
      </c>
      <c r="C6" s="3">
        <f>A5-A6</f>
        <v>2.0102119999999992</v>
      </c>
      <c r="D6" s="3">
        <f>B5-B6</f>
        <v>4.9709399999999988</v>
      </c>
      <c r="E6" s="3">
        <f>D6/C6</f>
        <v>2.4728436602706583</v>
      </c>
      <c r="G6" s="4">
        <v>25.412295</v>
      </c>
      <c r="H6" s="4">
        <v>82.519119000000003</v>
      </c>
      <c r="I6" s="3">
        <f>G5-G6</f>
        <v>0.15258499999999842</v>
      </c>
      <c r="J6" s="3">
        <f>H5-H6</f>
        <v>0.65004600000000323</v>
      </c>
      <c r="K6" s="3">
        <f>J6/I6</f>
        <v>4.2602221712488779</v>
      </c>
      <c r="T6" s="12"/>
      <c r="U6" s="3">
        <v>27.342037999999999</v>
      </c>
      <c r="V6" s="3">
        <v>109.24748</v>
      </c>
      <c r="W6" s="3">
        <f t="shared" ref="W6:X21" si="0">U5-U6</f>
        <v>0.22887700000000066</v>
      </c>
      <c r="X6" s="3">
        <f t="shared" si="0"/>
        <v>0</v>
      </c>
      <c r="Y6" s="3">
        <f t="shared" ref="Y6:Y35" si="1">X6/W6</f>
        <v>0</v>
      </c>
      <c r="AA6" s="3">
        <v>27.35999</v>
      </c>
      <c r="AB6" s="3">
        <v>98.961455999999998</v>
      </c>
      <c r="AC6" s="3">
        <f>AA5-AA6</f>
        <v>0.19746200000000158</v>
      </c>
      <c r="AD6" s="3">
        <f>AB5-AB6</f>
        <v>-0.49709400000000414</v>
      </c>
      <c r="AE6" s="3">
        <f>AD6/AC6</f>
        <v>-2.517416009156193</v>
      </c>
    </row>
    <row r="7" spans="1:31" x14ac:dyDescent="0.15">
      <c r="A7" s="3">
        <v>22.901014</v>
      </c>
      <c r="B7" s="3">
        <v>106.72377</v>
      </c>
      <c r="C7" s="3">
        <f t="shared" ref="C7:D24" si="2">A6-A7</f>
        <v>0.65062700000000007</v>
      </c>
      <c r="D7" s="3">
        <f t="shared" si="2"/>
        <v>1.5295200000000051</v>
      </c>
      <c r="E7" s="3">
        <f t="shared" ref="E7:E34" si="3">D7/C7</f>
        <v>2.3508400358423565</v>
      </c>
      <c r="G7" s="4">
        <v>25.376393</v>
      </c>
      <c r="H7" s="4">
        <v>84.239829</v>
      </c>
      <c r="I7" s="3">
        <f t="shared" ref="I7:I70" si="4">G6-G7</f>
        <v>3.59020000000001E-2</v>
      </c>
      <c r="J7" s="3">
        <f t="shared" ref="J7:J70" si="5">H6-H7</f>
        <v>-1.7207099999999969</v>
      </c>
      <c r="K7" s="3">
        <f t="shared" ref="K7:K70" si="6">J7/I7</f>
        <v>-47.927970586596622</v>
      </c>
      <c r="T7" s="12"/>
      <c r="U7" s="3">
        <v>26.197655999999998</v>
      </c>
      <c r="V7" s="3">
        <v>108.97981</v>
      </c>
      <c r="W7" s="3">
        <f t="shared" si="0"/>
        <v>1.1443820000000002</v>
      </c>
      <c r="X7" s="3">
        <f t="shared" si="0"/>
        <v>0.26766999999999541</v>
      </c>
      <c r="Y7" s="3">
        <f t="shared" si="1"/>
        <v>0.23389917003238023</v>
      </c>
      <c r="AA7" s="3">
        <v>26.610531000000002</v>
      </c>
      <c r="AB7" s="3">
        <v>97.011318000000003</v>
      </c>
      <c r="AC7" s="3">
        <f t="shared" ref="AC7:AC70" si="7">AA6-AA7</f>
        <v>0.7494589999999981</v>
      </c>
      <c r="AD7" s="3">
        <f t="shared" ref="AD7:AD70" si="8">AB6-AB7</f>
        <v>1.9501379999999955</v>
      </c>
      <c r="AE7" s="3">
        <f t="shared" ref="AE7:AE70" si="9">AD7/AC7</f>
        <v>2.6020609533009815</v>
      </c>
    </row>
    <row r="8" spans="1:31" x14ac:dyDescent="0.15">
      <c r="A8" s="3">
        <v>22.093340000000001</v>
      </c>
      <c r="B8" s="3">
        <v>106.87672000000001</v>
      </c>
      <c r="C8" s="3">
        <f t="shared" si="2"/>
        <v>0.80767399999999867</v>
      </c>
      <c r="D8" s="3">
        <f t="shared" si="2"/>
        <v>-0.15295000000000414</v>
      </c>
      <c r="E8" s="3">
        <f t="shared" si="3"/>
        <v>-0.18937095907507781</v>
      </c>
      <c r="G8" s="4">
        <v>25.277661999999999</v>
      </c>
      <c r="H8" s="4">
        <v>83.245641000000006</v>
      </c>
      <c r="I8" s="3">
        <f t="shared" si="4"/>
        <v>9.873100000000079E-2</v>
      </c>
      <c r="J8" s="3">
        <f t="shared" si="5"/>
        <v>0.99418799999999408</v>
      </c>
      <c r="K8" s="3">
        <f t="shared" si="6"/>
        <v>10.069664036624628</v>
      </c>
      <c r="T8" s="12"/>
      <c r="U8" s="3">
        <v>25.708487999999999</v>
      </c>
      <c r="V8" s="3">
        <v>107.67972</v>
      </c>
      <c r="W8" s="3">
        <f t="shared" si="0"/>
        <v>0.48916799999999938</v>
      </c>
      <c r="X8" s="3">
        <f t="shared" si="0"/>
        <v>1.3000899999999973</v>
      </c>
      <c r="Y8" s="3">
        <f t="shared" si="1"/>
        <v>2.6577576619893351</v>
      </c>
      <c r="AA8" s="3">
        <v>26.184193</v>
      </c>
      <c r="AB8" s="3">
        <v>98.732028</v>
      </c>
      <c r="AC8" s="3">
        <f t="shared" si="7"/>
        <v>0.42633800000000122</v>
      </c>
      <c r="AD8" s="3">
        <f t="shared" si="8"/>
        <v>-1.7207099999999969</v>
      </c>
      <c r="AE8" s="3">
        <f t="shared" si="9"/>
        <v>-4.0360230615145545</v>
      </c>
    </row>
    <row r="9" spans="1:31" x14ac:dyDescent="0.15">
      <c r="A9" s="3">
        <v>20.711319</v>
      </c>
      <c r="B9" s="3">
        <v>128.82533000000001</v>
      </c>
      <c r="C9" s="3">
        <f t="shared" si="2"/>
        <v>1.3820210000000017</v>
      </c>
      <c r="D9" s="3">
        <f t="shared" si="2"/>
        <v>-21.948610000000002</v>
      </c>
      <c r="E9" s="3">
        <f t="shared" si="3"/>
        <v>-15.881531467322114</v>
      </c>
      <c r="G9" s="4">
        <v>25.066737</v>
      </c>
      <c r="H9" s="4">
        <v>83.666258999999997</v>
      </c>
      <c r="I9" s="3">
        <f t="shared" si="4"/>
        <v>0.21092499999999959</v>
      </c>
      <c r="J9" s="3">
        <f t="shared" si="5"/>
        <v>-0.42061799999999039</v>
      </c>
      <c r="K9" s="3">
        <f t="shared" si="6"/>
        <v>-1.9941590612776636</v>
      </c>
      <c r="T9" s="12"/>
      <c r="U9" s="3">
        <v>24.792981999999999</v>
      </c>
      <c r="V9" s="3">
        <v>107.67972</v>
      </c>
      <c r="W9" s="3">
        <f t="shared" si="0"/>
        <v>0.9155060000000006</v>
      </c>
      <c r="X9" s="3">
        <f t="shared" si="0"/>
        <v>0</v>
      </c>
      <c r="Y9" s="3">
        <f t="shared" si="1"/>
        <v>0</v>
      </c>
      <c r="AA9" s="3">
        <v>25.816195</v>
      </c>
      <c r="AB9" s="3">
        <v>98.464361999999994</v>
      </c>
      <c r="AC9" s="3">
        <f t="shared" si="7"/>
        <v>0.36799800000000005</v>
      </c>
      <c r="AD9" s="3">
        <f t="shared" si="8"/>
        <v>0.26766600000000551</v>
      </c>
      <c r="AE9" s="3">
        <f t="shared" si="9"/>
        <v>0.72735721389791652</v>
      </c>
    </row>
    <row r="10" spans="1:31" x14ac:dyDescent="0.15">
      <c r="A10" s="3">
        <v>20.338891</v>
      </c>
      <c r="B10" s="3">
        <v>127.02813999999999</v>
      </c>
      <c r="C10" s="3">
        <f t="shared" si="2"/>
        <v>0.37242799999999932</v>
      </c>
      <c r="D10" s="3">
        <f t="shared" si="2"/>
        <v>1.7971900000000147</v>
      </c>
      <c r="E10" s="3">
        <f t="shared" si="3"/>
        <v>4.8256038751114794</v>
      </c>
      <c r="G10" s="4">
        <v>24.932103000000001</v>
      </c>
      <c r="H10" s="4">
        <v>82.289691000000005</v>
      </c>
      <c r="I10" s="3">
        <f t="shared" si="4"/>
        <v>0.13463399999999837</v>
      </c>
      <c r="J10" s="3">
        <f t="shared" si="5"/>
        <v>1.3765679999999918</v>
      </c>
      <c r="K10" s="3">
        <f t="shared" si="6"/>
        <v>10.224519809260725</v>
      </c>
      <c r="T10" s="12"/>
      <c r="U10" s="3">
        <v>24.016597000000001</v>
      </c>
      <c r="V10" s="3">
        <v>104.42949</v>
      </c>
      <c r="W10" s="3">
        <f t="shared" si="0"/>
        <v>0.77638499999999766</v>
      </c>
      <c r="X10" s="3">
        <f t="shared" si="0"/>
        <v>3.250230000000002</v>
      </c>
      <c r="Y10" s="3">
        <f t="shared" si="1"/>
        <v>4.1863637241832485</v>
      </c>
      <c r="AA10" s="3">
        <v>25.72644</v>
      </c>
      <c r="AB10" s="3">
        <v>97.814316000000005</v>
      </c>
      <c r="AC10" s="3">
        <f t="shared" si="7"/>
        <v>8.9755000000000251E-2</v>
      </c>
      <c r="AD10" s="3">
        <f t="shared" si="8"/>
        <v>0.65004599999998902</v>
      </c>
      <c r="AE10" s="3">
        <f t="shared" si="9"/>
        <v>7.2424488886411584</v>
      </c>
    </row>
    <row r="11" spans="1:31" x14ac:dyDescent="0.15">
      <c r="A11" s="3">
        <v>20.047231</v>
      </c>
      <c r="B11" s="3">
        <v>125.65158</v>
      </c>
      <c r="C11" s="3">
        <f t="shared" si="2"/>
        <v>0.29166000000000025</v>
      </c>
      <c r="D11" s="3">
        <f t="shared" si="2"/>
        <v>1.3765599999999978</v>
      </c>
      <c r="E11" s="3">
        <f t="shared" si="3"/>
        <v>4.7197421655352008</v>
      </c>
      <c r="G11" s="4">
        <v>24.694251000000001</v>
      </c>
      <c r="H11" s="4">
        <v>82.289691000000005</v>
      </c>
      <c r="I11" s="3">
        <f t="shared" si="4"/>
        <v>0.23785200000000017</v>
      </c>
      <c r="J11" s="3">
        <f t="shared" si="5"/>
        <v>0</v>
      </c>
      <c r="K11" s="3">
        <f t="shared" si="6"/>
        <v>0</v>
      </c>
      <c r="T11" s="12"/>
      <c r="U11" s="3">
        <v>23.603722000000001</v>
      </c>
      <c r="V11" s="3">
        <v>104.42949</v>
      </c>
      <c r="W11" s="3">
        <f t="shared" si="0"/>
        <v>0.41287499999999966</v>
      </c>
      <c r="X11" s="3">
        <f t="shared" si="0"/>
        <v>0</v>
      </c>
      <c r="Y11" s="3">
        <f t="shared" si="1"/>
        <v>0</v>
      </c>
      <c r="AA11" s="3">
        <v>25.376393</v>
      </c>
      <c r="AB11" s="3">
        <v>97.164270000000002</v>
      </c>
      <c r="AC11" s="3">
        <f t="shared" si="7"/>
        <v>0.350047</v>
      </c>
      <c r="AD11" s="3">
        <f t="shared" si="8"/>
        <v>0.65004600000000323</v>
      </c>
      <c r="AE11" s="3">
        <f t="shared" si="9"/>
        <v>1.8570249137972994</v>
      </c>
    </row>
    <row r="12" spans="1:31" x14ac:dyDescent="0.15">
      <c r="A12" s="3">
        <v>19.74211</v>
      </c>
      <c r="B12" s="3">
        <v>124.12206</v>
      </c>
      <c r="C12" s="3">
        <f t="shared" si="2"/>
        <v>0.30512099999999975</v>
      </c>
      <c r="D12" s="3">
        <f t="shared" si="2"/>
        <v>1.5295199999999909</v>
      </c>
      <c r="E12" s="3">
        <f t="shared" si="3"/>
        <v>5.0128309752524149</v>
      </c>
      <c r="G12" s="4">
        <v>23.724892000000001</v>
      </c>
      <c r="H12" s="4">
        <v>80.568980999999994</v>
      </c>
      <c r="I12" s="3">
        <f t="shared" si="4"/>
        <v>0.96935900000000075</v>
      </c>
      <c r="J12" s="3">
        <f t="shared" si="5"/>
        <v>1.7207100000000111</v>
      </c>
      <c r="K12" s="3">
        <f t="shared" si="6"/>
        <v>1.7751008656235818</v>
      </c>
      <c r="T12" s="12"/>
      <c r="U12" s="3">
        <v>22.701678999999999</v>
      </c>
      <c r="V12" s="3">
        <v>103.39706</v>
      </c>
      <c r="W12" s="3">
        <f t="shared" si="0"/>
        <v>0.90204300000000259</v>
      </c>
      <c r="X12" s="3">
        <f t="shared" si="0"/>
        <v>1.0324300000000051</v>
      </c>
      <c r="Y12" s="3">
        <f t="shared" si="1"/>
        <v>1.1445463242883123</v>
      </c>
      <c r="AA12" s="3">
        <v>24.887225999999998</v>
      </c>
      <c r="AB12" s="3">
        <v>96.781890000000004</v>
      </c>
      <c r="AC12" s="3">
        <f t="shared" si="7"/>
        <v>0.48916700000000191</v>
      </c>
      <c r="AD12" s="3">
        <f t="shared" si="8"/>
        <v>0.38237999999999772</v>
      </c>
      <c r="AE12" s="3">
        <f t="shared" si="9"/>
        <v>0.78169623053066994</v>
      </c>
    </row>
    <row r="13" spans="1:31" x14ac:dyDescent="0.15">
      <c r="A13" s="3">
        <v>19.073535</v>
      </c>
      <c r="B13" s="3">
        <v>121.52187000000001</v>
      </c>
      <c r="C13" s="3">
        <f t="shared" si="2"/>
        <v>0.66857500000000059</v>
      </c>
      <c r="D13" s="3">
        <f t="shared" si="2"/>
        <v>2.6001899999999978</v>
      </c>
      <c r="E13" s="3">
        <f t="shared" si="3"/>
        <v>3.8891523015368441</v>
      </c>
      <c r="G13" s="4">
        <v>23.617184999999999</v>
      </c>
      <c r="H13" s="4">
        <v>97.967268000000004</v>
      </c>
      <c r="I13" s="3">
        <f t="shared" si="4"/>
        <v>0.10770700000000133</v>
      </c>
      <c r="J13" s="3">
        <f t="shared" si="5"/>
        <v>-17.39828700000001</v>
      </c>
      <c r="K13" s="3">
        <f t="shared" si="6"/>
        <v>-161.53348436034608</v>
      </c>
      <c r="T13" s="12"/>
      <c r="U13" s="3">
        <v>22.351633</v>
      </c>
      <c r="V13" s="3">
        <v>103.39706</v>
      </c>
      <c r="W13" s="3">
        <f t="shared" si="0"/>
        <v>0.35004599999999897</v>
      </c>
      <c r="X13" s="3">
        <f t="shared" si="0"/>
        <v>0</v>
      </c>
      <c r="Y13" s="3">
        <f t="shared" si="1"/>
        <v>0</v>
      </c>
      <c r="AA13" s="3">
        <v>24.792981999999999</v>
      </c>
      <c r="AB13" s="3">
        <v>97.814316000000005</v>
      </c>
      <c r="AC13" s="3">
        <f t="shared" si="7"/>
        <v>9.4243999999999772E-2</v>
      </c>
      <c r="AD13" s="3">
        <f t="shared" si="8"/>
        <v>-1.032426000000001</v>
      </c>
      <c r="AE13" s="3">
        <f t="shared" si="9"/>
        <v>-10.954819404948893</v>
      </c>
    </row>
    <row r="14" spans="1:31" x14ac:dyDescent="0.15">
      <c r="A14" s="3">
        <v>17.938303000000001</v>
      </c>
      <c r="B14" s="3">
        <v>117.65983</v>
      </c>
      <c r="C14" s="3">
        <f t="shared" si="2"/>
        <v>1.1352319999999985</v>
      </c>
      <c r="D14" s="3">
        <f t="shared" si="2"/>
        <v>3.8620400000000075</v>
      </c>
      <c r="E14" s="3">
        <f t="shared" si="3"/>
        <v>3.4019830307813845</v>
      </c>
      <c r="G14" s="4">
        <v>23.500502999999998</v>
      </c>
      <c r="H14" s="4">
        <v>97.814316000000005</v>
      </c>
      <c r="I14" s="3">
        <f t="shared" si="4"/>
        <v>0.11668200000000084</v>
      </c>
      <c r="J14" s="3">
        <f t="shared" si="5"/>
        <v>0.15295199999999909</v>
      </c>
      <c r="K14" s="3">
        <f t="shared" si="6"/>
        <v>1.31084486038976</v>
      </c>
      <c r="T14" s="12"/>
      <c r="U14" s="3">
        <v>21.849001999999999</v>
      </c>
      <c r="V14" s="3">
        <v>103.39706</v>
      </c>
      <c r="W14" s="3">
        <f t="shared" si="0"/>
        <v>0.50263100000000094</v>
      </c>
      <c r="X14" s="3">
        <f t="shared" si="0"/>
        <v>0</v>
      </c>
      <c r="Y14" s="3">
        <f t="shared" si="1"/>
        <v>0</v>
      </c>
      <c r="AA14" s="3">
        <v>24.474350000000001</v>
      </c>
      <c r="AB14" s="3">
        <v>97.431935999999993</v>
      </c>
      <c r="AC14" s="3">
        <f t="shared" si="7"/>
        <v>0.31863199999999736</v>
      </c>
      <c r="AD14" s="3">
        <f t="shared" si="8"/>
        <v>0.38238000000001193</v>
      </c>
      <c r="AE14" s="3">
        <f t="shared" si="9"/>
        <v>1.2000677898014485</v>
      </c>
    </row>
    <row r="15" spans="1:31" x14ac:dyDescent="0.15">
      <c r="A15" s="3">
        <v>17.552413999999999</v>
      </c>
      <c r="B15" s="3">
        <v>115.7097</v>
      </c>
      <c r="C15" s="3">
        <f t="shared" si="2"/>
        <v>0.38588900000000237</v>
      </c>
      <c r="D15" s="3">
        <f t="shared" si="2"/>
        <v>1.9501300000000015</v>
      </c>
      <c r="E15" s="3">
        <f t="shared" si="3"/>
        <v>5.0536034973787531</v>
      </c>
      <c r="G15" s="4">
        <v>23.177384</v>
      </c>
      <c r="H15" s="4">
        <v>97.814316000000005</v>
      </c>
      <c r="I15" s="3">
        <f t="shared" si="4"/>
        <v>0.32311899999999838</v>
      </c>
      <c r="J15" s="3">
        <f t="shared" si="5"/>
        <v>0</v>
      </c>
      <c r="K15" s="3">
        <f t="shared" si="6"/>
        <v>0</v>
      </c>
      <c r="T15" s="12"/>
      <c r="U15" s="3">
        <v>20.520620999999998</v>
      </c>
      <c r="V15" s="3">
        <v>117.96574</v>
      </c>
      <c r="W15" s="3">
        <f t="shared" si="0"/>
        <v>1.3283810000000003</v>
      </c>
      <c r="X15" s="3">
        <f t="shared" si="0"/>
        <v>-14.568680000000001</v>
      </c>
      <c r="Y15" s="3">
        <f t="shared" si="1"/>
        <v>-10.967245090075812</v>
      </c>
      <c r="AA15" s="3">
        <v>24.442936</v>
      </c>
      <c r="AB15" s="3">
        <v>96.093607000000006</v>
      </c>
      <c r="AC15" s="3">
        <f t="shared" si="7"/>
        <v>3.1414000000001607E-2</v>
      </c>
      <c r="AD15" s="3">
        <f t="shared" si="8"/>
        <v>1.3383289999999874</v>
      </c>
      <c r="AE15" s="3">
        <f t="shared" si="9"/>
        <v>42.602947730308749</v>
      </c>
    </row>
    <row r="16" spans="1:31" x14ac:dyDescent="0.15">
      <c r="A16" s="3">
        <v>17.224858000000001</v>
      </c>
      <c r="B16" s="3">
        <v>113.91251</v>
      </c>
      <c r="C16" s="3">
        <f t="shared" si="2"/>
        <v>0.32755599999999774</v>
      </c>
      <c r="D16" s="3">
        <f t="shared" si="2"/>
        <v>1.7971900000000005</v>
      </c>
      <c r="E16" s="3">
        <f t="shared" si="3"/>
        <v>5.4866648756243599</v>
      </c>
      <c r="G16" s="4">
        <v>23.110067000000001</v>
      </c>
      <c r="H16" s="4">
        <v>96.781890000000004</v>
      </c>
      <c r="I16" s="3">
        <f t="shared" si="4"/>
        <v>6.7316999999999183E-2</v>
      </c>
      <c r="J16" s="3">
        <f t="shared" si="5"/>
        <v>1.032426000000001</v>
      </c>
      <c r="K16" s="3">
        <f t="shared" si="6"/>
        <v>15.336779713891193</v>
      </c>
      <c r="T16" s="12"/>
      <c r="U16" s="3">
        <v>19.726285000000001</v>
      </c>
      <c r="V16" s="3">
        <v>115.36556</v>
      </c>
      <c r="W16" s="3">
        <f t="shared" si="0"/>
        <v>0.79433599999999771</v>
      </c>
      <c r="X16" s="3">
        <f t="shared" si="0"/>
        <v>2.6001799999999946</v>
      </c>
      <c r="Y16" s="3">
        <f t="shared" si="1"/>
        <v>3.2734006767916877</v>
      </c>
      <c r="AA16" s="3">
        <v>24.335229000000002</v>
      </c>
      <c r="AB16" s="3">
        <v>95.978892999999999</v>
      </c>
      <c r="AC16" s="3">
        <f t="shared" si="7"/>
        <v>0.10770699999999778</v>
      </c>
      <c r="AD16" s="3">
        <f t="shared" si="8"/>
        <v>0.11471400000000642</v>
      </c>
      <c r="AE16" s="3">
        <f t="shared" si="9"/>
        <v>1.0650561244859553</v>
      </c>
    </row>
    <row r="17" spans="1:31" x14ac:dyDescent="0.15">
      <c r="A17" s="3">
        <v>16.919736</v>
      </c>
      <c r="B17" s="3">
        <v>111.69471</v>
      </c>
      <c r="C17" s="3">
        <f t="shared" si="2"/>
        <v>0.30512200000000078</v>
      </c>
      <c r="D17" s="3">
        <f t="shared" si="2"/>
        <v>2.2177999999999969</v>
      </c>
      <c r="E17" s="3">
        <f t="shared" si="3"/>
        <v>7.2685679826429794</v>
      </c>
      <c r="G17" s="4">
        <v>22.984408999999999</v>
      </c>
      <c r="H17" s="4">
        <v>98.961455999999998</v>
      </c>
      <c r="I17" s="3">
        <f t="shared" si="4"/>
        <v>0.12565800000000138</v>
      </c>
      <c r="J17" s="3">
        <f t="shared" si="5"/>
        <v>-2.1795659999999941</v>
      </c>
      <c r="K17" s="3">
        <f t="shared" si="6"/>
        <v>-17.345222747457147</v>
      </c>
      <c r="T17" s="12"/>
      <c r="U17" s="3">
        <v>19.223654</v>
      </c>
      <c r="V17" s="3">
        <v>113.53013</v>
      </c>
      <c r="W17" s="3">
        <f t="shared" si="0"/>
        <v>0.50263100000000094</v>
      </c>
      <c r="X17" s="3">
        <f t="shared" si="0"/>
        <v>1.8354300000000023</v>
      </c>
      <c r="Y17" s="3">
        <f t="shared" si="1"/>
        <v>3.6516450437796295</v>
      </c>
      <c r="AA17" s="3">
        <v>24.151230999999999</v>
      </c>
      <c r="AB17" s="3">
        <v>93.493423000000007</v>
      </c>
      <c r="AC17" s="3">
        <f t="shared" si="7"/>
        <v>0.18399800000000255</v>
      </c>
      <c r="AD17" s="3">
        <f t="shared" si="8"/>
        <v>2.4854699999999923</v>
      </c>
      <c r="AE17" s="3">
        <f t="shared" si="9"/>
        <v>13.508135957999315</v>
      </c>
    </row>
    <row r="18" spans="1:31" x14ac:dyDescent="0.15">
      <c r="A18" s="3">
        <v>16.255648000000001</v>
      </c>
      <c r="B18" s="3">
        <v>106.30315</v>
      </c>
      <c r="C18" s="3">
        <f t="shared" si="2"/>
        <v>0.66408799999999957</v>
      </c>
      <c r="D18" s="3">
        <f t="shared" si="2"/>
        <v>5.3915599999999984</v>
      </c>
      <c r="E18" s="3">
        <f t="shared" si="3"/>
        <v>8.1187432990808475</v>
      </c>
      <c r="G18" s="4">
        <v>22.894653999999999</v>
      </c>
      <c r="H18" s="4">
        <v>96.743651999999997</v>
      </c>
      <c r="I18" s="3">
        <f t="shared" si="4"/>
        <v>8.9755000000000251E-2</v>
      </c>
      <c r="J18" s="3">
        <f t="shared" si="5"/>
        <v>2.217804000000001</v>
      </c>
      <c r="K18" s="3">
        <f t="shared" si="6"/>
        <v>24.709531502423204</v>
      </c>
      <c r="T18" s="12"/>
      <c r="U18" s="3">
        <v>18.182490000000001</v>
      </c>
      <c r="V18" s="3">
        <v>111.96237000000001</v>
      </c>
      <c r="W18" s="3">
        <f t="shared" si="0"/>
        <v>1.0411639999999984</v>
      </c>
      <c r="X18" s="3">
        <f t="shared" si="0"/>
        <v>1.5677599999999927</v>
      </c>
      <c r="Y18" s="3">
        <f t="shared" si="1"/>
        <v>1.505776227376278</v>
      </c>
      <c r="AA18" s="3">
        <v>24.092890000000001</v>
      </c>
      <c r="AB18" s="3">
        <v>93.914040999999997</v>
      </c>
      <c r="AC18" s="3">
        <f t="shared" si="7"/>
        <v>5.8340999999998644E-2</v>
      </c>
      <c r="AD18" s="3">
        <f t="shared" si="8"/>
        <v>-0.42061799999999039</v>
      </c>
      <c r="AE18" s="3">
        <f t="shared" si="9"/>
        <v>-7.2096467321437778</v>
      </c>
    </row>
    <row r="19" spans="1:31" x14ac:dyDescent="0.15">
      <c r="A19" s="3">
        <v>15.878734</v>
      </c>
      <c r="B19" s="3">
        <v>105.61487</v>
      </c>
      <c r="C19" s="3">
        <f t="shared" si="2"/>
        <v>0.37691400000000108</v>
      </c>
      <c r="D19" s="3">
        <f t="shared" si="2"/>
        <v>0.688280000000006</v>
      </c>
      <c r="E19" s="3">
        <f t="shared" si="3"/>
        <v>1.8260929548915774</v>
      </c>
      <c r="G19" s="4">
        <v>22.454851999999999</v>
      </c>
      <c r="H19" s="4">
        <v>96.590700999999996</v>
      </c>
      <c r="I19" s="3">
        <f t="shared" si="4"/>
        <v>0.43980200000000025</v>
      </c>
      <c r="J19" s="3">
        <f t="shared" si="5"/>
        <v>0.15295100000000161</v>
      </c>
      <c r="K19" s="3">
        <f t="shared" si="6"/>
        <v>0.34777240667391585</v>
      </c>
      <c r="T19" s="12"/>
      <c r="U19" s="3">
        <v>17.163765000000001</v>
      </c>
      <c r="V19" s="3">
        <v>110.54756999999999</v>
      </c>
      <c r="W19" s="3">
        <f t="shared" si="0"/>
        <v>1.0187249999999999</v>
      </c>
      <c r="X19" s="3">
        <f t="shared" si="0"/>
        <v>1.4148000000000138</v>
      </c>
      <c r="Y19" s="3">
        <f t="shared" si="1"/>
        <v>1.3887948170507389</v>
      </c>
      <c r="AA19" s="3">
        <v>23.971720000000001</v>
      </c>
      <c r="AB19" s="3">
        <v>93.263994999999994</v>
      </c>
      <c r="AC19" s="3">
        <f t="shared" si="7"/>
        <v>0.12116999999999933</v>
      </c>
      <c r="AD19" s="3">
        <f t="shared" si="8"/>
        <v>0.65004600000000323</v>
      </c>
      <c r="AE19" s="3">
        <f t="shared" si="9"/>
        <v>5.3647437484526437</v>
      </c>
    </row>
    <row r="20" spans="1:31" x14ac:dyDescent="0.15">
      <c r="A20" s="3">
        <v>15.376181000000001</v>
      </c>
      <c r="B20" s="3">
        <v>105.07953999999999</v>
      </c>
      <c r="C20" s="3">
        <f t="shared" si="2"/>
        <v>0.50255299999999892</v>
      </c>
      <c r="D20" s="3">
        <f t="shared" si="2"/>
        <v>0.53533000000000186</v>
      </c>
      <c r="E20" s="3">
        <f t="shared" si="3"/>
        <v>1.0652209816676113</v>
      </c>
      <c r="G20" s="4">
        <v>22.109293000000001</v>
      </c>
      <c r="H20" s="4">
        <v>96.743651999999997</v>
      </c>
      <c r="I20" s="3">
        <f t="shared" si="4"/>
        <v>0.34555899999999795</v>
      </c>
      <c r="J20" s="3">
        <f t="shared" si="5"/>
        <v>-0.15295100000000161</v>
      </c>
      <c r="K20" s="3">
        <f t="shared" si="6"/>
        <v>-0.44261906071033463</v>
      </c>
      <c r="T20" s="12"/>
      <c r="U20" s="3">
        <v>16.872060000000001</v>
      </c>
      <c r="V20" s="3">
        <v>103.1294</v>
      </c>
      <c r="W20" s="3">
        <f t="shared" si="0"/>
        <v>0.29170500000000033</v>
      </c>
      <c r="X20" s="3">
        <f t="shared" si="0"/>
        <v>7.4181699999999893</v>
      </c>
      <c r="Y20" s="3">
        <f t="shared" si="1"/>
        <v>25.430383435319865</v>
      </c>
      <c r="AA20" s="3">
        <v>23.832598999999998</v>
      </c>
      <c r="AB20" s="3">
        <v>96.246559000000005</v>
      </c>
      <c r="AC20" s="3">
        <f t="shared" si="7"/>
        <v>0.13912100000000294</v>
      </c>
      <c r="AD20" s="3">
        <f t="shared" si="8"/>
        <v>-2.9825640000000107</v>
      </c>
      <c r="AE20" s="3">
        <f t="shared" si="9"/>
        <v>-21.438632557269912</v>
      </c>
    </row>
    <row r="21" spans="1:31" x14ac:dyDescent="0.15">
      <c r="A21" s="3">
        <v>15.183236000000001</v>
      </c>
      <c r="B21" s="3">
        <v>103.28234999999999</v>
      </c>
      <c r="C21" s="3">
        <f t="shared" si="2"/>
        <v>0.19294499999999992</v>
      </c>
      <c r="D21" s="3">
        <f t="shared" si="2"/>
        <v>1.7971900000000005</v>
      </c>
      <c r="E21" s="3">
        <f t="shared" si="3"/>
        <v>9.3145196817746054</v>
      </c>
      <c r="G21" s="4">
        <v>20.704619999999998</v>
      </c>
      <c r="H21" s="4">
        <v>118.69226</v>
      </c>
      <c r="I21" s="3">
        <f t="shared" si="4"/>
        <v>1.4046730000000025</v>
      </c>
      <c r="J21" s="3">
        <f t="shared" si="5"/>
        <v>-21.948608000000007</v>
      </c>
      <c r="K21" s="3">
        <f t="shared" si="6"/>
        <v>-15.625421717367649</v>
      </c>
      <c r="T21" s="12"/>
      <c r="U21" s="3">
        <v>15.925140000000001</v>
      </c>
      <c r="V21" s="3">
        <v>102.86172999999999</v>
      </c>
      <c r="W21" s="3">
        <f t="shared" si="0"/>
        <v>0.94692000000000043</v>
      </c>
      <c r="X21" s="3">
        <f t="shared" si="0"/>
        <v>0.26767000000000962</v>
      </c>
      <c r="Y21" s="3">
        <f t="shared" si="1"/>
        <v>0.28267435475014729</v>
      </c>
      <c r="AA21" s="3">
        <v>23.617184999999999</v>
      </c>
      <c r="AB21" s="3">
        <v>94.946466999999998</v>
      </c>
      <c r="AC21" s="3">
        <f t="shared" si="7"/>
        <v>0.21541399999999911</v>
      </c>
      <c r="AD21" s="3">
        <f t="shared" si="8"/>
        <v>1.3000920000000065</v>
      </c>
      <c r="AE21" s="3">
        <f t="shared" si="9"/>
        <v>6.0353180387533394</v>
      </c>
    </row>
    <row r="22" spans="1:31" x14ac:dyDescent="0.15">
      <c r="A22" s="3">
        <v>15.071059</v>
      </c>
      <c r="B22" s="3">
        <v>100.91159</v>
      </c>
      <c r="C22" s="3">
        <f t="shared" si="2"/>
        <v>0.11217700000000086</v>
      </c>
      <c r="D22" s="3">
        <f t="shared" si="2"/>
        <v>2.37075999999999</v>
      </c>
      <c r="E22" s="3">
        <f t="shared" si="3"/>
        <v>21.134100573201028</v>
      </c>
      <c r="G22" s="4">
        <v>20.426378</v>
      </c>
      <c r="H22" s="4">
        <v>117.04803</v>
      </c>
      <c r="I22" s="3">
        <f t="shared" si="4"/>
        <v>0.27824199999999877</v>
      </c>
      <c r="J22" s="3">
        <f t="shared" si="5"/>
        <v>1.6442300000000074</v>
      </c>
      <c r="K22" s="3">
        <f t="shared" si="6"/>
        <v>5.9093522904522491</v>
      </c>
      <c r="T22" s="12"/>
      <c r="U22" s="3">
        <v>15.588557</v>
      </c>
      <c r="V22" s="3">
        <v>100.4145</v>
      </c>
      <c r="W22" s="3">
        <f t="shared" ref="W22:X35" si="10">U21-U22</f>
        <v>0.33658300000000096</v>
      </c>
      <c r="X22" s="3">
        <f t="shared" si="10"/>
        <v>2.4472299999999905</v>
      </c>
      <c r="Y22" s="3">
        <f t="shared" si="1"/>
        <v>7.2708069034977507</v>
      </c>
      <c r="AA22" s="3">
        <v>23.267139</v>
      </c>
      <c r="AB22" s="3">
        <v>94.678801000000007</v>
      </c>
      <c r="AC22" s="3">
        <f t="shared" si="7"/>
        <v>0.35004599999999897</v>
      </c>
      <c r="AD22" s="3">
        <f t="shared" si="8"/>
        <v>0.2676659999999913</v>
      </c>
      <c r="AE22" s="3">
        <f t="shared" si="9"/>
        <v>0.76465950189401422</v>
      </c>
    </row>
    <row r="23" spans="1:31" x14ac:dyDescent="0.15">
      <c r="A23" s="3">
        <v>15.003753</v>
      </c>
      <c r="B23" s="3">
        <v>96.781890000000004</v>
      </c>
      <c r="C23" s="3">
        <f t="shared" si="2"/>
        <v>6.730600000000031E-2</v>
      </c>
      <c r="D23" s="3">
        <f t="shared" si="2"/>
        <v>4.1296999999999997</v>
      </c>
      <c r="E23" s="3">
        <f t="shared" si="3"/>
        <v>61.357085549579246</v>
      </c>
      <c r="G23" s="4">
        <v>20.390474999999999</v>
      </c>
      <c r="H23" s="4">
        <v>118.69226</v>
      </c>
      <c r="I23" s="3">
        <f t="shared" si="4"/>
        <v>3.5903000000001128E-2</v>
      </c>
      <c r="J23" s="3">
        <f t="shared" si="5"/>
        <v>-1.6442300000000074</v>
      </c>
      <c r="K23" s="3">
        <f t="shared" si="6"/>
        <v>-45.796451550008513</v>
      </c>
      <c r="T23" s="12"/>
      <c r="U23" s="3">
        <v>15.314802</v>
      </c>
      <c r="V23" s="3">
        <v>99.764454000000001</v>
      </c>
      <c r="W23" s="3">
        <f t="shared" si="10"/>
        <v>0.27375499999999953</v>
      </c>
      <c r="X23" s="3">
        <f t="shared" si="10"/>
        <v>0.65004600000000323</v>
      </c>
      <c r="Y23" s="3">
        <f t="shared" si="1"/>
        <v>2.3745538894266929</v>
      </c>
      <c r="AA23" s="3">
        <v>22.961970000000001</v>
      </c>
      <c r="AB23" s="3">
        <v>98.464361999999994</v>
      </c>
      <c r="AC23" s="3">
        <f t="shared" si="7"/>
        <v>0.30516899999999936</v>
      </c>
      <c r="AD23" s="3">
        <f t="shared" si="8"/>
        <v>-3.7855609999999871</v>
      </c>
      <c r="AE23" s="3">
        <f t="shared" si="9"/>
        <v>-12.404801929422698</v>
      </c>
    </row>
    <row r="24" spans="1:31" x14ac:dyDescent="0.15">
      <c r="A24" s="3">
        <v>14.371074999999999</v>
      </c>
      <c r="B24" s="3">
        <v>96.514224999999996</v>
      </c>
      <c r="C24" s="3">
        <f t="shared" si="2"/>
        <v>0.6326780000000003</v>
      </c>
      <c r="D24" s="3">
        <f t="shared" si="2"/>
        <v>0.26766500000000804</v>
      </c>
      <c r="E24" s="3">
        <f t="shared" si="3"/>
        <v>0.42306671008002161</v>
      </c>
      <c r="G24" s="4">
        <v>20.305208</v>
      </c>
      <c r="H24" s="4">
        <v>117.31569</v>
      </c>
      <c r="I24" s="3">
        <f t="shared" si="4"/>
        <v>8.5266999999998205E-2</v>
      </c>
      <c r="J24" s="3">
        <f t="shared" si="5"/>
        <v>1.376570000000001</v>
      </c>
      <c r="K24" s="3">
        <f t="shared" si="6"/>
        <v>16.144229303247798</v>
      </c>
      <c r="T24" s="12"/>
      <c r="U24" s="3">
        <v>14.996169999999999</v>
      </c>
      <c r="V24" s="3">
        <v>98.846742000000006</v>
      </c>
      <c r="W24" s="3">
        <f t="shared" si="10"/>
        <v>0.31863200000000091</v>
      </c>
      <c r="X24" s="3">
        <f t="shared" si="10"/>
        <v>0.91771199999999453</v>
      </c>
      <c r="Y24" s="3">
        <f t="shared" si="1"/>
        <v>2.880162695523337</v>
      </c>
      <c r="AA24" s="3">
        <v>22.625387</v>
      </c>
      <c r="AB24" s="3">
        <v>98.196696000000003</v>
      </c>
      <c r="AC24" s="3">
        <f t="shared" si="7"/>
        <v>0.33658300000000096</v>
      </c>
      <c r="AD24" s="3">
        <f t="shared" si="8"/>
        <v>0.2676659999999913</v>
      </c>
      <c r="AE24" s="3">
        <f t="shared" si="9"/>
        <v>0.79524515498403225</v>
      </c>
    </row>
    <row r="25" spans="1:31" x14ac:dyDescent="0.15">
      <c r="A25" s="3">
        <v>14.048005</v>
      </c>
      <c r="B25" s="3">
        <v>96.514224999999996</v>
      </c>
      <c r="C25" s="3">
        <f t="shared" ref="C25:D34" si="11">A24-A25</f>
        <v>0.32306999999999952</v>
      </c>
      <c r="D25" s="3">
        <f t="shared" si="11"/>
        <v>0</v>
      </c>
      <c r="E25" s="3">
        <f t="shared" si="3"/>
        <v>0</v>
      </c>
      <c r="G25" s="4">
        <v>20.197500999999999</v>
      </c>
      <c r="H25" s="4">
        <v>117.31569</v>
      </c>
      <c r="I25" s="3">
        <f t="shared" si="4"/>
        <v>0.10770700000000133</v>
      </c>
      <c r="J25" s="3">
        <f t="shared" si="5"/>
        <v>0</v>
      </c>
      <c r="K25" s="3">
        <f t="shared" si="6"/>
        <v>0</v>
      </c>
      <c r="T25" s="12"/>
      <c r="U25" s="3">
        <v>14.507002999999999</v>
      </c>
      <c r="V25" s="3">
        <v>88.446008000000006</v>
      </c>
      <c r="W25" s="3">
        <f t="shared" si="10"/>
        <v>0.48916700000000013</v>
      </c>
      <c r="X25" s="3">
        <f t="shared" si="10"/>
        <v>10.400734</v>
      </c>
      <c r="Y25" s="3">
        <f t="shared" si="1"/>
        <v>21.262133381851182</v>
      </c>
      <c r="AA25" s="3">
        <v>22.261876999999998</v>
      </c>
      <c r="AB25" s="3">
        <v>98.196696000000003</v>
      </c>
      <c r="AC25" s="3">
        <f t="shared" si="7"/>
        <v>0.36351000000000155</v>
      </c>
      <c r="AD25" s="3">
        <f t="shared" si="8"/>
        <v>0</v>
      </c>
      <c r="AE25" s="3">
        <f t="shared" si="9"/>
        <v>0</v>
      </c>
    </row>
    <row r="26" spans="1:31" x14ac:dyDescent="0.15">
      <c r="A26" s="3">
        <v>13.092257</v>
      </c>
      <c r="B26" s="3">
        <v>70.512388999999999</v>
      </c>
      <c r="C26" s="3">
        <f t="shared" si="11"/>
        <v>0.95574799999999982</v>
      </c>
      <c r="D26" s="3">
        <f t="shared" si="11"/>
        <v>26.001835999999997</v>
      </c>
      <c r="E26" s="3">
        <f t="shared" si="3"/>
        <v>27.205744610504027</v>
      </c>
      <c r="G26" s="4">
        <v>19.869893999999999</v>
      </c>
      <c r="H26" s="4">
        <v>114.1037</v>
      </c>
      <c r="I26" s="3">
        <f t="shared" si="4"/>
        <v>0.32760700000000043</v>
      </c>
      <c r="J26" s="3">
        <f t="shared" si="5"/>
        <v>3.2119900000000001</v>
      </c>
      <c r="K26" s="3">
        <f t="shared" si="6"/>
        <v>9.8043997838873889</v>
      </c>
      <c r="T26" s="12"/>
      <c r="U26" s="3">
        <v>14.125541999999999</v>
      </c>
      <c r="V26" s="3">
        <v>88.178342000000001</v>
      </c>
      <c r="W26" s="3">
        <f t="shared" si="10"/>
        <v>0.38146099999999983</v>
      </c>
      <c r="X26" s="3">
        <f t="shared" si="10"/>
        <v>0.26766600000000551</v>
      </c>
      <c r="Y26" s="3">
        <f t="shared" si="1"/>
        <v>0.70168641093062101</v>
      </c>
      <c r="AA26" s="3">
        <v>22.109293000000001</v>
      </c>
      <c r="AB26" s="3">
        <v>98.311409999999995</v>
      </c>
      <c r="AC26" s="3">
        <f t="shared" si="7"/>
        <v>0.15258399999999739</v>
      </c>
      <c r="AD26" s="3">
        <f t="shared" si="8"/>
        <v>-0.11471399999999221</v>
      </c>
      <c r="AE26" s="3">
        <f t="shared" si="9"/>
        <v>-0.75180883972103352</v>
      </c>
    </row>
    <row r="27" spans="1:31" x14ac:dyDescent="0.15">
      <c r="A27" s="3">
        <v>12.540346</v>
      </c>
      <c r="B27" s="3">
        <v>68.868155000000002</v>
      </c>
      <c r="C27" s="3">
        <f t="shared" si="11"/>
        <v>0.55191100000000048</v>
      </c>
      <c r="D27" s="3">
        <f t="shared" si="11"/>
        <v>1.6442339999999973</v>
      </c>
      <c r="E27" s="3">
        <f t="shared" si="3"/>
        <v>2.9791651190137465</v>
      </c>
      <c r="G27" s="4">
        <v>19.833991000000001</v>
      </c>
      <c r="H27" s="4">
        <v>117.31569</v>
      </c>
      <c r="I27" s="3">
        <f t="shared" si="4"/>
        <v>3.5902999999997576E-2</v>
      </c>
      <c r="J27" s="3">
        <f t="shared" si="5"/>
        <v>-3.2119900000000001</v>
      </c>
      <c r="K27" s="3">
        <f t="shared" si="6"/>
        <v>-89.462997521104555</v>
      </c>
      <c r="T27" s="12"/>
      <c r="U27" s="3">
        <v>13.726129999999999</v>
      </c>
      <c r="V27" s="3">
        <v>87.795962000000003</v>
      </c>
      <c r="W27" s="3">
        <f t="shared" si="10"/>
        <v>0.39941199999999988</v>
      </c>
      <c r="X27" s="3">
        <f t="shared" si="10"/>
        <v>0.38237999999999772</v>
      </c>
      <c r="Y27" s="3">
        <f t="shared" si="1"/>
        <v>0.95735731525341716</v>
      </c>
      <c r="AA27" s="3">
        <v>21.862466000000001</v>
      </c>
      <c r="AB27" s="3">
        <v>94.143468999999996</v>
      </c>
      <c r="AC27" s="3">
        <f t="shared" si="7"/>
        <v>0.24682699999999969</v>
      </c>
      <c r="AD27" s="3">
        <f t="shared" si="8"/>
        <v>4.167940999999999</v>
      </c>
      <c r="AE27" s="3">
        <f t="shared" si="9"/>
        <v>16.886082154707566</v>
      </c>
    </row>
    <row r="28" spans="1:31" x14ac:dyDescent="0.15">
      <c r="A28" s="3">
        <v>12.347401</v>
      </c>
      <c r="B28" s="3">
        <v>67.759253999999999</v>
      </c>
      <c r="C28" s="3">
        <f t="shared" si="11"/>
        <v>0.19294499999999992</v>
      </c>
      <c r="D28" s="3">
        <f t="shared" si="11"/>
        <v>1.108901000000003</v>
      </c>
      <c r="E28" s="3">
        <f t="shared" si="3"/>
        <v>5.7472388504496283</v>
      </c>
      <c r="G28" s="4">
        <v>19.690383000000001</v>
      </c>
      <c r="H28" s="4">
        <v>114.02723</v>
      </c>
      <c r="I28" s="3">
        <f t="shared" si="4"/>
        <v>0.1436080000000004</v>
      </c>
      <c r="J28" s="3">
        <f t="shared" si="5"/>
        <v>3.2884600000000006</v>
      </c>
      <c r="K28" s="3">
        <f t="shared" si="6"/>
        <v>22.898863573059938</v>
      </c>
      <c r="T28" s="12"/>
      <c r="U28" s="3">
        <v>12.963208</v>
      </c>
      <c r="V28" s="3">
        <v>64.394310000000004</v>
      </c>
      <c r="W28" s="3">
        <f t="shared" si="10"/>
        <v>0.76292199999999966</v>
      </c>
      <c r="X28" s="3">
        <f t="shared" si="10"/>
        <v>23.401651999999999</v>
      </c>
      <c r="Y28" s="3">
        <f t="shared" si="1"/>
        <v>30.673715006252291</v>
      </c>
      <c r="AA28" s="3">
        <v>20.888618000000001</v>
      </c>
      <c r="AB28" s="3">
        <v>107.94738</v>
      </c>
      <c r="AC28" s="3">
        <f t="shared" si="7"/>
        <v>0.97384800000000027</v>
      </c>
      <c r="AD28" s="3">
        <f t="shared" si="8"/>
        <v>-13.803910999999999</v>
      </c>
      <c r="AE28" s="3">
        <f t="shared" si="9"/>
        <v>-14.174605277209581</v>
      </c>
    </row>
    <row r="29" spans="1:31" x14ac:dyDescent="0.15">
      <c r="A29" s="3">
        <v>12.167918</v>
      </c>
      <c r="B29" s="3">
        <v>66.650351999999998</v>
      </c>
      <c r="C29" s="3">
        <f t="shared" si="11"/>
        <v>0.17948299999999939</v>
      </c>
      <c r="D29" s="3">
        <f t="shared" si="11"/>
        <v>1.1089020000000005</v>
      </c>
      <c r="E29" s="3">
        <f t="shared" si="3"/>
        <v>6.1783121521258515</v>
      </c>
      <c r="G29" s="4">
        <v>19.035167000000001</v>
      </c>
      <c r="H29" s="4">
        <v>115.67146</v>
      </c>
      <c r="I29" s="3">
        <f t="shared" si="4"/>
        <v>0.65521599999999935</v>
      </c>
      <c r="J29" s="3">
        <f t="shared" si="5"/>
        <v>-1.6442299999999932</v>
      </c>
      <c r="K29" s="3">
        <f t="shared" si="6"/>
        <v>-2.5094472662450165</v>
      </c>
      <c r="T29" s="12"/>
      <c r="U29" s="3">
        <v>12.734332</v>
      </c>
      <c r="V29" s="3">
        <v>62.291221</v>
      </c>
      <c r="W29" s="3">
        <f t="shared" si="10"/>
        <v>0.22887599999999964</v>
      </c>
      <c r="X29" s="3">
        <f t="shared" si="10"/>
        <v>2.1030890000000042</v>
      </c>
      <c r="Y29" s="3">
        <f t="shared" si="1"/>
        <v>9.1887703385239501</v>
      </c>
      <c r="AA29" s="3">
        <v>20.578962000000001</v>
      </c>
      <c r="AB29" s="3">
        <v>113.91251</v>
      </c>
      <c r="AC29" s="3">
        <f t="shared" si="7"/>
        <v>0.30965600000000038</v>
      </c>
      <c r="AD29" s="3">
        <f t="shared" si="8"/>
        <v>-5.965130000000002</v>
      </c>
      <c r="AE29" s="3">
        <f t="shared" si="9"/>
        <v>-19.263731366419496</v>
      </c>
    </row>
    <row r="30" spans="1:31" x14ac:dyDescent="0.15">
      <c r="A30" s="3">
        <v>11.957025</v>
      </c>
      <c r="B30" s="3">
        <v>61.947079000000002</v>
      </c>
      <c r="C30" s="3">
        <f t="shared" si="11"/>
        <v>0.21089300000000044</v>
      </c>
      <c r="D30" s="3">
        <f t="shared" si="11"/>
        <v>4.7032729999999958</v>
      </c>
      <c r="E30" s="3">
        <f t="shared" si="3"/>
        <v>22.301702759219065</v>
      </c>
      <c r="G30" s="4">
        <v>18.891559000000001</v>
      </c>
      <c r="H30" s="4">
        <v>115.67146</v>
      </c>
      <c r="I30" s="3">
        <f t="shared" si="4"/>
        <v>0.1436080000000004</v>
      </c>
      <c r="J30" s="3">
        <f t="shared" si="5"/>
        <v>0</v>
      </c>
      <c r="K30" s="3">
        <f t="shared" si="6"/>
        <v>0</v>
      </c>
      <c r="T30" s="12"/>
      <c r="U30" s="3">
        <v>12.321457000000001</v>
      </c>
      <c r="V30" s="3">
        <v>59.193942999999997</v>
      </c>
      <c r="W30" s="3">
        <f t="shared" si="10"/>
        <v>0.41287499999999966</v>
      </c>
      <c r="X30" s="3">
        <f t="shared" si="10"/>
        <v>3.0972780000000029</v>
      </c>
      <c r="Y30" s="3">
        <f t="shared" si="1"/>
        <v>7.5017329700272608</v>
      </c>
      <c r="AA30" s="3">
        <v>20.475743000000001</v>
      </c>
      <c r="AB30" s="3">
        <v>114.06546</v>
      </c>
      <c r="AC30" s="3">
        <f t="shared" si="7"/>
        <v>0.10321899999999928</v>
      </c>
      <c r="AD30" s="3">
        <f t="shared" si="8"/>
        <v>-0.15295000000000414</v>
      </c>
      <c r="AE30" s="3">
        <f t="shared" si="9"/>
        <v>-1.4818008312423605</v>
      </c>
    </row>
    <row r="31" spans="1:31" x14ac:dyDescent="0.15">
      <c r="A31" s="3">
        <v>11.342295</v>
      </c>
      <c r="B31" s="3">
        <v>57.549709</v>
      </c>
      <c r="C31" s="3">
        <f t="shared" si="11"/>
        <v>0.61472999999999978</v>
      </c>
      <c r="D31" s="3">
        <f t="shared" si="11"/>
        <v>4.3973700000000022</v>
      </c>
      <c r="E31" s="3">
        <f t="shared" si="3"/>
        <v>7.1533356107559483</v>
      </c>
      <c r="G31" s="4">
        <v>18.738973999999999</v>
      </c>
      <c r="H31" s="4">
        <v>112.57418</v>
      </c>
      <c r="I31" s="3">
        <f t="shared" si="4"/>
        <v>0.15258500000000197</v>
      </c>
      <c r="J31" s="3">
        <f t="shared" si="5"/>
        <v>3.0972799999999978</v>
      </c>
      <c r="K31" s="3">
        <f t="shared" si="6"/>
        <v>20.298718746927666</v>
      </c>
      <c r="T31" s="12"/>
      <c r="U31" s="3">
        <v>11.652778</v>
      </c>
      <c r="V31" s="3">
        <v>56.058427999999999</v>
      </c>
      <c r="W31" s="3">
        <f t="shared" si="10"/>
        <v>0.66867900000000091</v>
      </c>
      <c r="X31" s="3">
        <f t="shared" si="10"/>
        <v>3.1355149999999981</v>
      </c>
      <c r="Y31" s="3">
        <f t="shared" si="1"/>
        <v>4.6891183961212981</v>
      </c>
      <c r="AA31" s="3">
        <v>20.197500999999999</v>
      </c>
      <c r="AB31" s="3">
        <v>113.41542</v>
      </c>
      <c r="AC31" s="3">
        <f t="shared" si="7"/>
        <v>0.27824200000000232</v>
      </c>
      <c r="AD31" s="3">
        <f t="shared" si="8"/>
        <v>0.65004000000000417</v>
      </c>
      <c r="AE31" s="3">
        <f t="shared" si="9"/>
        <v>2.3362396762530415</v>
      </c>
    </row>
    <row r="32" spans="1:31" x14ac:dyDescent="0.15">
      <c r="A32" s="3">
        <v>10.709617</v>
      </c>
      <c r="B32" s="3">
        <v>54.758336</v>
      </c>
      <c r="C32" s="3">
        <f t="shared" si="11"/>
        <v>0.6326780000000003</v>
      </c>
      <c r="D32" s="3">
        <f t="shared" si="11"/>
        <v>2.7913730000000001</v>
      </c>
      <c r="E32" s="3">
        <f t="shared" si="3"/>
        <v>4.4119963077584474</v>
      </c>
      <c r="G32" s="4">
        <v>18.370977</v>
      </c>
      <c r="H32" s="4">
        <v>111.0829</v>
      </c>
      <c r="I32" s="3">
        <f t="shared" si="4"/>
        <v>0.36799699999999902</v>
      </c>
      <c r="J32" s="3">
        <f t="shared" si="5"/>
        <v>1.4912800000000033</v>
      </c>
      <c r="K32" s="3">
        <f t="shared" si="6"/>
        <v>4.052424340415838</v>
      </c>
      <c r="T32" s="12"/>
      <c r="U32" s="3">
        <v>10.432103</v>
      </c>
      <c r="V32" s="3">
        <v>51.125726999999998</v>
      </c>
      <c r="W32" s="3">
        <f t="shared" si="10"/>
        <v>1.220675</v>
      </c>
      <c r="X32" s="3">
        <f t="shared" si="10"/>
        <v>4.9327010000000016</v>
      </c>
      <c r="Y32" s="3">
        <f t="shared" si="1"/>
        <v>4.0409617629590198</v>
      </c>
      <c r="AA32" s="3">
        <v>19.560237000000001</v>
      </c>
      <c r="AB32" s="3">
        <v>112.61242</v>
      </c>
      <c r="AC32" s="3">
        <f t="shared" si="7"/>
        <v>0.63726399999999828</v>
      </c>
      <c r="AD32" s="3">
        <f t="shared" si="8"/>
        <v>0.80299999999999727</v>
      </c>
      <c r="AE32" s="3">
        <f t="shared" si="9"/>
        <v>1.2600743177082017</v>
      </c>
    </row>
    <row r="33" spans="1:31" x14ac:dyDescent="0.15">
      <c r="A33" s="3">
        <v>10.319241</v>
      </c>
      <c r="B33" s="3">
        <v>53.228816000000002</v>
      </c>
      <c r="C33" s="3">
        <f t="shared" si="11"/>
        <v>0.39037599999999983</v>
      </c>
      <c r="D33" s="3">
        <f t="shared" si="11"/>
        <v>1.529519999999998</v>
      </c>
      <c r="E33" s="3">
        <f t="shared" si="3"/>
        <v>3.9180687337336275</v>
      </c>
      <c r="F33" s="4"/>
      <c r="G33" s="4">
        <v>18.267758000000001</v>
      </c>
      <c r="H33" s="4">
        <v>109.51514</v>
      </c>
      <c r="I33" s="3">
        <f t="shared" si="4"/>
        <v>0.10321899999999928</v>
      </c>
      <c r="J33" s="3">
        <f t="shared" si="5"/>
        <v>1.5677599999999927</v>
      </c>
      <c r="K33" s="3">
        <f t="shared" si="6"/>
        <v>15.188676503356975</v>
      </c>
      <c r="U33" s="3">
        <v>9.1800142999999998</v>
      </c>
      <c r="V33" s="3">
        <v>49.290303000000002</v>
      </c>
      <c r="W33" s="3">
        <f t="shared" si="10"/>
        <v>1.2520886999999998</v>
      </c>
      <c r="X33" s="3">
        <f t="shared" si="10"/>
        <v>1.8354239999999962</v>
      </c>
      <c r="Y33" s="3">
        <f t="shared" si="1"/>
        <v>1.4658897568518878</v>
      </c>
      <c r="AA33" s="3">
        <v>19.237117000000001</v>
      </c>
      <c r="AB33" s="3">
        <v>111.31233</v>
      </c>
      <c r="AC33" s="3">
        <f t="shared" si="7"/>
        <v>0.32311999999999941</v>
      </c>
      <c r="AD33" s="3">
        <f t="shared" si="8"/>
        <v>1.3000899999999973</v>
      </c>
      <c r="AE33" s="3">
        <f t="shared" si="9"/>
        <v>4.0235516216885356</v>
      </c>
    </row>
    <row r="34" spans="1:31" x14ac:dyDescent="0.15">
      <c r="A34" s="3">
        <v>9.5564374000000001</v>
      </c>
      <c r="B34" s="3">
        <v>53.114102000000003</v>
      </c>
      <c r="C34" s="3">
        <f t="shared" si="11"/>
        <v>0.7628035999999998</v>
      </c>
      <c r="D34" s="3">
        <f t="shared" si="11"/>
        <v>0.11471399999999932</v>
      </c>
      <c r="E34" s="3">
        <f t="shared" si="3"/>
        <v>0.15038471239516876</v>
      </c>
      <c r="F34" s="4"/>
      <c r="G34" s="4">
        <v>17.922198999999999</v>
      </c>
      <c r="H34" s="4">
        <v>107.41204999999999</v>
      </c>
      <c r="I34" s="3">
        <f t="shared" si="4"/>
        <v>0.3455590000000015</v>
      </c>
      <c r="J34" s="3">
        <f t="shared" si="5"/>
        <v>2.1030900000000088</v>
      </c>
      <c r="K34" s="3">
        <f t="shared" si="6"/>
        <v>6.0860518753671577</v>
      </c>
      <c r="U34" s="3">
        <v>8.1702650000000006</v>
      </c>
      <c r="V34" s="3">
        <v>47.875497000000003</v>
      </c>
      <c r="W34" s="3">
        <f t="shared" si="10"/>
        <v>1.0097492999999993</v>
      </c>
      <c r="X34" s="3">
        <f t="shared" si="10"/>
        <v>1.4148059999999987</v>
      </c>
      <c r="Y34" s="3">
        <f t="shared" si="1"/>
        <v>1.4011458091627296</v>
      </c>
      <c r="AA34" s="3">
        <v>18.290196999999999</v>
      </c>
      <c r="AB34" s="3">
        <v>109.36219</v>
      </c>
      <c r="AC34" s="3">
        <f t="shared" si="7"/>
        <v>0.9469200000000022</v>
      </c>
      <c r="AD34" s="3">
        <f t="shared" si="8"/>
        <v>1.9501400000000046</v>
      </c>
      <c r="AE34" s="3">
        <f t="shared" si="9"/>
        <v>2.0594559202466947</v>
      </c>
    </row>
    <row r="35" spans="1:31" x14ac:dyDescent="0.15">
      <c r="C35" s="4"/>
      <c r="D35" s="4"/>
      <c r="E35" s="4"/>
      <c r="F35" s="4"/>
      <c r="G35" s="4">
        <v>17.621517999999998</v>
      </c>
      <c r="H35" s="4">
        <v>109.36219</v>
      </c>
      <c r="I35" s="3">
        <f t="shared" si="4"/>
        <v>0.30068100000000086</v>
      </c>
      <c r="J35" s="3">
        <f t="shared" si="5"/>
        <v>-1.9501400000000046</v>
      </c>
      <c r="K35" s="3">
        <f t="shared" si="6"/>
        <v>-6.4857440277237304</v>
      </c>
      <c r="U35" s="3">
        <v>7.8202185000000002</v>
      </c>
      <c r="V35" s="3">
        <v>47.454878999999998</v>
      </c>
      <c r="W35" s="3">
        <f t="shared" si="10"/>
        <v>0.35004650000000037</v>
      </c>
      <c r="X35" s="3">
        <f t="shared" si="10"/>
        <v>0.4206180000000046</v>
      </c>
      <c r="Y35" s="3">
        <f t="shared" si="1"/>
        <v>1.2016060723361157</v>
      </c>
      <c r="AA35" s="3">
        <v>18.106197999999999</v>
      </c>
      <c r="AB35" s="3">
        <v>108.97981</v>
      </c>
      <c r="AC35" s="3">
        <f t="shared" si="7"/>
        <v>0.18399900000000002</v>
      </c>
      <c r="AD35" s="3">
        <f t="shared" si="8"/>
        <v>0.38237999999999772</v>
      </c>
      <c r="AE35" s="3">
        <f t="shared" si="9"/>
        <v>2.0781634682797061</v>
      </c>
    </row>
    <row r="36" spans="1:31" x14ac:dyDescent="0.15">
      <c r="C36" s="4"/>
      <c r="D36" s="4"/>
      <c r="E36" s="4"/>
      <c r="F36" s="4"/>
      <c r="G36" s="4">
        <v>17.419568999999999</v>
      </c>
      <c r="H36" s="4">
        <v>110.08871000000001</v>
      </c>
      <c r="I36" s="3">
        <f t="shared" si="4"/>
        <v>0.20194899999999905</v>
      </c>
      <c r="J36" s="3">
        <f t="shared" si="5"/>
        <v>-0.72652000000000783</v>
      </c>
      <c r="K36" s="3">
        <f t="shared" si="6"/>
        <v>-3.5975419536616235</v>
      </c>
      <c r="AA36" s="3">
        <v>18.029906</v>
      </c>
      <c r="AB36" s="3">
        <v>109.36219</v>
      </c>
      <c r="AC36" s="3">
        <f t="shared" si="7"/>
        <v>7.6291999999998694E-2</v>
      </c>
      <c r="AD36" s="3">
        <f t="shared" si="8"/>
        <v>-0.38237999999999772</v>
      </c>
      <c r="AE36" s="3">
        <f t="shared" si="9"/>
        <v>-5.0120589314738675</v>
      </c>
    </row>
    <row r="37" spans="1:31" x14ac:dyDescent="0.15">
      <c r="C37" s="4"/>
      <c r="D37" s="4"/>
      <c r="E37" s="4"/>
      <c r="F37" s="4"/>
      <c r="G37" s="4">
        <v>17.284935000000001</v>
      </c>
      <c r="H37" s="4">
        <v>108.36799999999999</v>
      </c>
      <c r="I37" s="3">
        <f t="shared" si="4"/>
        <v>0.13463399999999837</v>
      </c>
      <c r="J37" s="3">
        <f t="shared" si="5"/>
        <v>1.7207100000000111</v>
      </c>
      <c r="K37" s="3">
        <f t="shared" si="6"/>
        <v>12.780649761576065</v>
      </c>
      <c r="AA37" s="3">
        <v>17.724737000000001</v>
      </c>
      <c r="AB37" s="3">
        <v>108.71214000000001</v>
      </c>
      <c r="AC37" s="3">
        <f t="shared" si="7"/>
        <v>0.30516899999999936</v>
      </c>
      <c r="AD37" s="3">
        <f t="shared" si="8"/>
        <v>0.65004999999999313</v>
      </c>
      <c r="AE37" s="3">
        <f t="shared" si="9"/>
        <v>2.1301311732187558</v>
      </c>
    </row>
    <row r="38" spans="1:31" x14ac:dyDescent="0.15">
      <c r="C38" s="4"/>
      <c r="D38" s="4"/>
      <c r="E38" s="4"/>
      <c r="F38" s="4"/>
      <c r="G38" s="4">
        <v>17.082985000000001</v>
      </c>
      <c r="H38" s="4">
        <v>107.90915</v>
      </c>
      <c r="I38" s="3">
        <f t="shared" si="4"/>
        <v>0.20195000000000007</v>
      </c>
      <c r="J38" s="3">
        <f t="shared" si="5"/>
        <v>0.4588499999999982</v>
      </c>
      <c r="K38" s="3">
        <f t="shared" si="6"/>
        <v>2.27209705372616</v>
      </c>
      <c r="AA38" s="3">
        <v>17.450983000000001</v>
      </c>
      <c r="AB38" s="3">
        <v>108.48272</v>
      </c>
      <c r="AC38" s="3">
        <f t="shared" si="7"/>
        <v>0.27375400000000027</v>
      </c>
      <c r="AD38" s="3">
        <f t="shared" si="8"/>
        <v>0.22942000000000462</v>
      </c>
      <c r="AE38" s="3">
        <f t="shared" si="9"/>
        <v>0.83805168143663433</v>
      </c>
    </row>
    <row r="39" spans="1:31" x14ac:dyDescent="0.15">
      <c r="C39" s="4"/>
      <c r="D39" s="4"/>
      <c r="E39" s="4"/>
      <c r="F39" s="4"/>
      <c r="G39" s="4">
        <v>17.284935000000001</v>
      </c>
      <c r="H39" s="4">
        <v>108.29152999999999</v>
      </c>
      <c r="I39" s="3">
        <f t="shared" si="4"/>
        <v>-0.20195000000000007</v>
      </c>
      <c r="J39" s="3">
        <f t="shared" si="5"/>
        <v>-0.38237999999999772</v>
      </c>
      <c r="K39" s="3">
        <f t="shared" si="6"/>
        <v>1.8934389700420777</v>
      </c>
      <c r="AA39" s="3">
        <v>16.858597</v>
      </c>
      <c r="AB39" s="3">
        <v>92.728662999999997</v>
      </c>
      <c r="AC39" s="3">
        <f t="shared" si="7"/>
        <v>0.59238600000000119</v>
      </c>
      <c r="AD39" s="3">
        <f t="shared" si="8"/>
        <v>15.754057000000003</v>
      </c>
      <c r="AE39" s="3">
        <f t="shared" si="9"/>
        <v>26.594242605328233</v>
      </c>
    </row>
    <row r="40" spans="1:31" x14ac:dyDescent="0.15">
      <c r="C40" s="4"/>
      <c r="D40" s="4"/>
      <c r="E40" s="4"/>
      <c r="F40" s="4"/>
      <c r="G40" s="4">
        <v>17.074010000000001</v>
      </c>
      <c r="H40" s="4">
        <v>107.90915</v>
      </c>
      <c r="I40" s="3">
        <f t="shared" si="4"/>
        <v>0.21092499999999959</v>
      </c>
      <c r="J40" s="3">
        <f t="shared" si="5"/>
        <v>0.38237999999999772</v>
      </c>
      <c r="K40" s="3">
        <f t="shared" si="6"/>
        <v>1.8128718738888159</v>
      </c>
      <c r="AA40" s="3">
        <v>16.656647</v>
      </c>
      <c r="AB40" s="3">
        <v>92.843377000000004</v>
      </c>
      <c r="AC40" s="3">
        <f t="shared" si="7"/>
        <v>0.20195000000000007</v>
      </c>
      <c r="AD40" s="3">
        <f t="shared" si="8"/>
        <v>-0.11471400000000642</v>
      </c>
      <c r="AE40" s="3">
        <f t="shared" si="9"/>
        <v>-0.56803169101265849</v>
      </c>
    </row>
    <row r="41" spans="1:31" x14ac:dyDescent="0.15">
      <c r="C41" s="4"/>
      <c r="D41" s="4"/>
      <c r="E41" s="4"/>
      <c r="F41" s="4"/>
      <c r="G41" s="4">
        <v>16.939377</v>
      </c>
      <c r="H41" s="4">
        <v>106.72377</v>
      </c>
      <c r="I41" s="3">
        <f t="shared" si="4"/>
        <v>0.13463300000000089</v>
      </c>
      <c r="J41" s="3">
        <f t="shared" si="5"/>
        <v>1.185379999999995</v>
      </c>
      <c r="K41" s="3">
        <f t="shared" si="6"/>
        <v>8.804527864639331</v>
      </c>
      <c r="AA41" s="3">
        <v>16.580355000000001</v>
      </c>
      <c r="AB41" s="3">
        <v>91.810951000000003</v>
      </c>
      <c r="AC41" s="3">
        <f t="shared" si="7"/>
        <v>7.6291999999998694E-2</v>
      </c>
      <c r="AD41" s="3">
        <f t="shared" si="8"/>
        <v>1.032426000000001</v>
      </c>
      <c r="AE41" s="3">
        <f t="shared" si="9"/>
        <v>13.532559114979534</v>
      </c>
    </row>
    <row r="42" spans="1:31" x14ac:dyDescent="0.15">
      <c r="C42" s="4"/>
      <c r="D42" s="4"/>
      <c r="E42" s="4"/>
      <c r="F42" s="4"/>
      <c r="G42" s="4">
        <v>16.845133000000001</v>
      </c>
      <c r="H42" s="4">
        <v>108.78861999999999</v>
      </c>
      <c r="I42" s="3">
        <f t="shared" si="4"/>
        <v>9.4243999999999772E-2</v>
      </c>
      <c r="J42" s="3">
        <f t="shared" si="5"/>
        <v>-2.0648499999999927</v>
      </c>
      <c r="K42" s="3">
        <f t="shared" si="6"/>
        <v>-21.909617588387565</v>
      </c>
      <c r="AA42" s="3">
        <v>16.477136000000002</v>
      </c>
      <c r="AB42" s="3">
        <v>91.543284999999997</v>
      </c>
      <c r="AC42" s="3">
        <f t="shared" si="7"/>
        <v>0.10321899999999928</v>
      </c>
      <c r="AD42" s="3">
        <f t="shared" si="8"/>
        <v>0.26766600000000551</v>
      </c>
      <c r="AE42" s="3">
        <f t="shared" si="9"/>
        <v>2.5931853631599546</v>
      </c>
    </row>
    <row r="43" spans="1:31" x14ac:dyDescent="0.15">
      <c r="C43" s="4"/>
      <c r="D43" s="4"/>
      <c r="E43" s="4"/>
      <c r="F43" s="4"/>
      <c r="G43" s="4">
        <v>16.750889999999998</v>
      </c>
      <c r="H43" s="4">
        <v>107.565</v>
      </c>
      <c r="I43" s="3">
        <f t="shared" si="4"/>
        <v>9.4243000000002297E-2</v>
      </c>
      <c r="J43" s="3">
        <f t="shared" si="5"/>
        <v>1.2236199999999968</v>
      </c>
      <c r="K43" s="3">
        <f t="shared" si="6"/>
        <v>12.983669874685303</v>
      </c>
      <c r="AA43" s="3">
        <v>16.091187000000001</v>
      </c>
      <c r="AB43" s="3">
        <v>91.160905</v>
      </c>
      <c r="AC43" s="3">
        <f t="shared" si="7"/>
        <v>0.3859490000000001</v>
      </c>
      <c r="AD43" s="3">
        <f t="shared" si="8"/>
        <v>0.38237999999999772</v>
      </c>
      <c r="AE43" s="3">
        <f t="shared" si="9"/>
        <v>0.99075266421210473</v>
      </c>
    </row>
    <row r="44" spans="1:31" x14ac:dyDescent="0.15">
      <c r="C44" s="4"/>
      <c r="D44" s="4"/>
      <c r="E44" s="4"/>
      <c r="F44" s="4"/>
      <c r="G44" s="4">
        <v>16.230308000000001</v>
      </c>
      <c r="H44" s="4">
        <v>96.284796999999998</v>
      </c>
      <c r="I44" s="3">
        <f t="shared" si="4"/>
        <v>0.52058199999999744</v>
      </c>
      <c r="J44" s="3">
        <f t="shared" si="5"/>
        <v>11.280203</v>
      </c>
      <c r="K44" s="3">
        <f t="shared" si="6"/>
        <v>21.668446085343049</v>
      </c>
      <c r="AA44" s="3">
        <v>15.911676</v>
      </c>
      <c r="AB44" s="3">
        <v>91.160905</v>
      </c>
      <c r="AC44" s="3">
        <f t="shared" si="7"/>
        <v>0.17951100000000153</v>
      </c>
      <c r="AD44" s="3">
        <f t="shared" si="8"/>
        <v>0</v>
      </c>
      <c r="AE44" s="3">
        <f t="shared" si="9"/>
        <v>0</v>
      </c>
    </row>
    <row r="45" spans="1:31" x14ac:dyDescent="0.15">
      <c r="C45" s="4"/>
      <c r="D45" s="4"/>
      <c r="E45" s="4"/>
      <c r="F45" s="4"/>
      <c r="G45" s="4">
        <v>15.911676</v>
      </c>
      <c r="H45" s="4">
        <v>94.564087000000001</v>
      </c>
      <c r="I45" s="3">
        <f t="shared" si="4"/>
        <v>0.31863200000000091</v>
      </c>
      <c r="J45" s="3">
        <f t="shared" si="5"/>
        <v>1.7207099999999969</v>
      </c>
      <c r="K45" s="3">
        <f t="shared" si="6"/>
        <v>5.4003050541062789</v>
      </c>
      <c r="AA45" s="3">
        <v>15.848846999999999</v>
      </c>
      <c r="AB45" s="3">
        <v>95.443561000000003</v>
      </c>
      <c r="AC45" s="3">
        <f t="shared" si="7"/>
        <v>6.282900000000069E-2</v>
      </c>
      <c r="AD45" s="3">
        <f t="shared" si="8"/>
        <v>-4.2826560000000029</v>
      </c>
      <c r="AE45" s="3">
        <f t="shared" si="9"/>
        <v>-68.163682375972172</v>
      </c>
    </row>
    <row r="46" spans="1:31" x14ac:dyDescent="0.15">
      <c r="C46" s="4"/>
      <c r="D46" s="4"/>
      <c r="E46" s="4"/>
      <c r="F46" s="4"/>
      <c r="G46" s="4">
        <v>15.808457000000001</v>
      </c>
      <c r="H46" s="4">
        <v>96.284796999999998</v>
      </c>
      <c r="I46" s="3">
        <f t="shared" si="4"/>
        <v>0.10321899999999928</v>
      </c>
      <c r="J46" s="3">
        <f t="shared" si="5"/>
        <v>-1.7207099999999969</v>
      </c>
      <c r="K46" s="3">
        <f t="shared" si="6"/>
        <v>-16.670477334599337</v>
      </c>
      <c r="AA46" s="3">
        <v>15.759092000000001</v>
      </c>
      <c r="AB46" s="3">
        <v>95.443561000000003</v>
      </c>
      <c r="AC46" s="3">
        <f t="shared" si="7"/>
        <v>8.9754999999998475E-2</v>
      </c>
      <c r="AD46" s="3">
        <f t="shared" si="8"/>
        <v>0</v>
      </c>
      <c r="AE46" s="3">
        <f t="shared" si="9"/>
        <v>0</v>
      </c>
    </row>
    <row r="47" spans="1:31" x14ac:dyDescent="0.15">
      <c r="C47" s="4"/>
      <c r="D47" s="4"/>
      <c r="E47" s="4"/>
      <c r="F47" s="4"/>
      <c r="G47" s="4">
        <v>15.691775</v>
      </c>
      <c r="H47" s="4">
        <v>94.946466999999998</v>
      </c>
      <c r="I47" s="3">
        <f t="shared" si="4"/>
        <v>0.11668200000000084</v>
      </c>
      <c r="J47" s="3">
        <f t="shared" si="5"/>
        <v>1.3383299999999991</v>
      </c>
      <c r="K47" s="3">
        <f t="shared" si="6"/>
        <v>11.469892528410462</v>
      </c>
      <c r="AA47" s="3">
        <v>15.6828</v>
      </c>
      <c r="AB47" s="3">
        <v>94.411135000000002</v>
      </c>
      <c r="AC47" s="3">
        <f t="shared" si="7"/>
        <v>7.6292000000000471E-2</v>
      </c>
      <c r="AD47" s="3">
        <f t="shared" si="8"/>
        <v>1.032426000000001</v>
      </c>
      <c r="AE47" s="3">
        <f t="shared" si="9"/>
        <v>13.53255911497922</v>
      </c>
    </row>
    <row r="48" spans="1:31" x14ac:dyDescent="0.15">
      <c r="C48" s="4"/>
      <c r="D48" s="4"/>
      <c r="E48" s="4"/>
      <c r="F48" s="4"/>
      <c r="G48" s="4">
        <v>15.444948</v>
      </c>
      <c r="H48" s="4">
        <v>95.022942999999998</v>
      </c>
      <c r="I48" s="3">
        <f t="shared" si="4"/>
        <v>0.24682699999999969</v>
      </c>
      <c r="J48" s="3">
        <f t="shared" si="5"/>
        <v>-7.6475999999999544E-2</v>
      </c>
      <c r="K48" s="3">
        <f t="shared" si="6"/>
        <v>-0.30983644414913947</v>
      </c>
      <c r="U48" s="4"/>
      <c r="V48" s="4"/>
      <c r="W48" s="4"/>
      <c r="X48" s="4"/>
      <c r="Y48" s="4"/>
      <c r="Z48" s="4"/>
      <c r="AA48" s="3">
        <v>15.575093000000001</v>
      </c>
      <c r="AB48" s="3">
        <v>95.328846999999996</v>
      </c>
      <c r="AC48" s="3">
        <f t="shared" si="7"/>
        <v>0.10770699999999955</v>
      </c>
      <c r="AD48" s="3">
        <f t="shared" si="8"/>
        <v>-0.91771199999999453</v>
      </c>
      <c r="AE48" s="3">
        <f t="shared" si="9"/>
        <v>-8.5204489958869747</v>
      </c>
    </row>
    <row r="49" spans="3:31" x14ac:dyDescent="0.15">
      <c r="C49" s="4"/>
      <c r="D49" s="4"/>
      <c r="E49" s="4"/>
      <c r="F49" s="4"/>
      <c r="G49" s="4">
        <v>15.346216999999999</v>
      </c>
      <c r="H49" s="4">
        <v>95.634750999999994</v>
      </c>
      <c r="I49" s="3">
        <f t="shared" si="4"/>
        <v>9.873100000000079E-2</v>
      </c>
      <c r="J49" s="3">
        <f t="shared" si="5"/>
        <v>-0.61180799999999635</v>
      </c>
      <c r="K49" s="3">
        <f t="shared" si="6"/>
        <v>-6.1967163302305401</v>
      </c>
      <c r="U49" s="4"/>
      <c r="V49" s="4"/>
      <c r="W49" s="4"/>
      <c r="X49" s="4"/>
      <c r="Y49" s="4"/>
      <c r="Z49" s="4"/>
      <c r="AA49" s="3">
        <v>15.435972</v>
      </c>
      <c r="AB49" s="3">
        <v>94.028755000000004</v>
      </c>
      <c r="AC49" s="3">
        <f t="shared" si="7"/>
        <v>0.13912100000000116</v>
      </c>
      <c r="AD49" s="3">
        <f t="shared" si="8"/>
        <v>1.3000919999999923</v>
      </c>
      <c r="AE49" s="3">
        <f t="shared" si="9"/>
        <v>9.3450449608612747</v>
      </c>
    </row>
    <row r="50" spans="3:31" x14ac:dyDescent="0.15">
      <c r="C50" s="4"/>
      <c r="D50" s="4"/>
      <c r="E50" s="4"/>
      <c r="F50" s="4"/>
      <c r="G50" s="4">
        <v>15.229535</v>
      </c>
      <c r="H50" s="4">
        <v>92.919853000000003</v>
      </c>
      <c r="I50" s="3">
        <f t="shared" si="4"/>
        <v>0.11668199999999906</v>
      </c>
      <c r="J50" s="3">
        <f t="shared" si="5"/>
        <v>2.7148979999999909</v>
      </c>
      <c r="K50" s="3">
        <f t="shared" si="6"/>
        <v>23.267496271918656</v>
      </c>
      <c r="U50" s="4"/>
      <c r="V50" s="4"/>
      <c r="W50" s="4"/>
      <c r="X50" s="4"/>
      <c r="Y50" s="4"/>
      <c r="Z50" s="4"/>
      <c r="AA50" s="3">
        <v>15.314802</v>
      </c>
      <c r="AB50" s="3">
        <v>94.678801000000007</v>
      </c>
      <c r="AC50" s="3">
        <f t="shared" si="7"/>
        <v>0.12116999999999933</v>
      </c>
      <c r="AD50" s="3">
        <f t="shared" si="8"/>
        <v>-0.65004600000000323</v>
      </c>
      <c r="AE50" s="3">
        <f t="shared" si="9"/>
        <v>-5.3647437484526437</v>
      </c>
    </row>
    <row r="51" spans="3:31" x14ac:dyDescent="0.15">
      <c r="C51" s="4"/>
      <c r="D51" s="4"/>
      <c r="E51" s="4"/>
      <c r="F51" s="4"/>
      <c r="G51" s="4">
        <v>15.11734</v>
      </c>
      <c r="H51" s="4">
        <v>92.919853000000003</v>
      </c>
      <c r="I51" s="3">
        <f t="shared" si="4"/>
        <v>0.11219499999999982</v>
      </c>
      <c r="J51" s="3">
        <f t="shared" si="5"/>
        <v>0</v>
      </c>
      <c r="K51" s="3">
        <f t="shared" si="6"/>
        <v>0</v>
      </c>
      <c r="U51" s="4"/>
      <c r="V51" s="4"/>
      <c r="W51" s="4"/>
      <c r="X51" s="4"/>
      <c r="Y51" s="4"/>
      <c r="Z51" s="4"/>
      <c r="AA51" s="3">
        <v>14.978218999999999</v>
      </c>
      <c r="AB51" s="3">
        <v>93.761088999999998</v>
      </c>
      <c r="AC51" s="3">
        <f t="shared" si="7"/>
        <v>0.33658300000000096</v>
      </c>
      <c r="AD51" s="3">
        <f t="shared" si="8"/>
        <v>0.91771200000000874</v>
      </c>
      <c r="AE51" s="3">
        <f t="shared" si="9"/>
        <v>2.7265548170882252</v>
      </c>
    </row>
    <row r="52" spans="3:31" x14ac:dyDescent="0.15">
      <c r="C52" s="4"/>
      <c r="D52" s="4"/>
      <c r="E52" s="4"/>
      <c r="F52" s="4"/>
      <c r="G52" s="4">
        <v>15.058999</v>
      </c>
      <c r="H52" s="4">
        <v>93.875803000000005</v>
      </c>
      <c r="I52" s="3">
        <f t="shared" si="4"/>
        <v>5.834100000000042E-2</v>
      </c>
      <c r="J52" s="3">
        <f t="shared" si="5"/>
        <v>-0.95595000000000141</v>
      </c>
      <c r="K52" s="3">
        <f t="shared" si="6"/>
        <v>-16.385560754872124</v>
      </c>
      <c r="U52" s="4"/>
      <c r="V52" s="4"/>
      <c r="W52" s="4"/>
      <c r="X52" s="4"/>
      <c r="Y52" s="4"/>
      <c r="Z52" s="4"/>
      <c r="AA52" s="3">
        <v>14.507002999999999</v>
      </c>
      <c r="AB52" s="3">
        <v>78.427654000000004</v>
      </c>
      <c r="AC52" s="3">
        <f t="shared" si="7"/>
        <v>0.47121600000000008</v>
      </c>
      <c r="AD52" s="3">
        <f t="shared" si="8"/>
        <v>15.333434999999994</v>
      </c>
      <c r="AE52" s="3">
        <f t="shared" si="9"/>
        <v>32.540140827136582</v>
      </c>
    </row>
    <row r="53" spans="3:31" x14ac:dyDescent="0.15">
      <c r="C53" s="4"/>
      <c r="D53" s="4"/>
      <c r="E53" s="4"/>
      <c r="F53" s="4"/>
      <c r="G53" s="4">
        <v>14.982707</v>
      </c>
      <c r="H53" s="4">
        <v>93.149281000000002</v>
      </c>
      <c r="I53" s="3">
        <f t="shared" si="4"/>
        <v>7.6292000000000471E-2</v>
      </c>
      <c r="J53" s="3">
        <f t="shared" si="5"/>
        <v>0.72652200000000278</v>
      </c>
      <c r="K53" s="3">
        <f t="shared" si="6"/>
        <v>9.5229119698002194</v>
      </c>
      <c r="U53" s="4"/>
      <c r="V53" s="4"/>
      <c r="W53" s="4"/>
      <c r="X53" s="4"/>
      <c r="Y53" s="4"/>
      <c r="Z53" s="4"/>
      <c r="AA53" s="3">
        <v>14.17042</v>
      </c>
      <c r="AB53" s="3">
        <v>78.312939999999998</v>
      </c>
      <c r="AC53" s="3">
        <f t="shared" si="7"/>
        <v>0.33658299999999919</v>
      </c>
      <c r="AD53" s="3">
        <f t="shared" si="8"/>
        <v>0.11471400000000642</v>
      </c>
      <c r="AE53" s="3">
        <f t="shared" si="9"/>
        <v>0.34081935213604581</v>
      </c>
    </row>
    <row r="54" spans="3:31" x14ac:dyDescent="0.15">
      <c r="C54" s="4"/>
      <c r="D54" s="4"/>
      <c r="E54" s="4"/>
      <c r="F54" s="4"/>
      <c r="G54" s="4">
        <v>14.933341</v>
      </c>
      <c r="H54" s="4">
        <v>92.002140999999995</v>
      </c>
      <c r="I54" s="3">
        <f t="shared" si="4"/>
        <v>4.9365999999999133E-2</v>
      </c>
      <c r="J54" s="3">
        <f t="shared" si="5"/>
        <v>1.1471400000000074</v>
      </c>
      <c r="K54" s="3">
        <f t="shared" si="6"/>
        <v>23.237450877122463</v>
      </c>
      <c r="U54" s="4"/>
      <c r="V54" s="4"/>
      <c r="W54" s="4"/>
      <c r="X54" s="4"/>
      <c r="Y54" s="4"/>
      <c r="Z54" s="4"/>
      <c r="AA54" s="3">
        <v>13.865251000000001</v>
      </c>
      <c r="AB54" s="3">
        <v>76.209850000000003</v>
      </c>
      <c r="AC54" s="3">
        <f t="shared" si="7"/>
        <v>0.30516899999999936</v>
      </c>
      <c r="AD54" s="3">
        <f t="shared" si="8"/>
        <v>2.1030899999999946</v>
      </c>
      <c r="AE54" s="3">
        <f t="shared" si="9"/>
        <v>6.8915584479419572</v>
      </c>
    </row>
    <row r="55" spans="3:31" x14ac:dyDescent="0.15">
      <c r="C55" s="4"/>
      <c r="D55" s="4"/>
      <c r="E55" s="4"/>
      <c r="F55" s="4"/>
      <c r="G55" s="4">
        <v>14.731392</v>
      </c>
      <c r="H55" s="4">
        <v>93.493423000000007</v>
      </c>
      <c r="I55" s="3">
        <f t="shared" si="4"/>
        <v>0.20194900000000082</v>
      </c>
      <c r="J55" s="3">
        <f t="shared" si="5"/>
        <v>-1.4912820000000124</v>
      </c>
      <c r="K55" s="3">
        <f t="shared" si="6"/>
        <v>-7.384448548891088</v>
      </c>
      <c r="U55" s="4"/>
      <c r="V55" s="4"/>
      <c r="W55" s="4"/>
      <c r="X55" s="4"/>
      <c r="Y55" s="4"/>
      <c r="Z55" s="4"/>
      <c r="AA55" s="3">
        <v>13.726129999999999</v>
      </c>
      <c r="AB55" s="3">
        <v>77.892321999999993</v>
      </c>
      <c r="AC55" s="3">
        <f t="shared" si="7"/>
        <v>0.13912100000000116</v>
      </c>
      <c r="AD55" s="3">
        <f t="shared" si="8"/>
        <v>-1.68247199999999</v>
      </c>
      <c r="AE55" s="3">
        <f t="shared" si="9"/>
        <v>-12.093587596408709</v>
      </c>
    </row>
    <row r="56" spans="3:31" x14ac:dyDescent="0.15">
      <c r="C56" s="4"/>
      <c r="D56" s="4"/>
      <c r="E56" s="4"/>
      <c r="F56" s="4"/>
      <c r="G56" s="4">
        <v>14.376856999999999</v>
      </c>
      <c r="H56" s="4">
        <v>86.610584000000003</v>
      </c>
      <c r="I56" s="3">
        <f t="shared" si="4"/>
        <v>0.35453500000000027</v>
      </c>
      <c r="J56" s="3">
        <f t="shared" si="5"/>
        <v>6.8828390000000041</v>
      </c>
      <c r="K56" s="3">
        <f t="shared" si="6"/>
        <v>19.413708096520793</v>
      </c>
      <c r="U56" s="4"/>
      <c r="V56" s="4"/>
      <c r="W56" s="4"/>
      <c r="X56" s="4"/>
      <c r="Y56" s="4"/>
      <c r="Z56" s="4"/>
      <c r="AA56" s="3">
        <v>13.236962999999999</v>
      </c>
      <c r="AB56" s="3">
        <v>66.191496000000001</v>
      </c>
      <c r="AC56" s="3">
        <f t="shared" si="7"/>
        <v>0.48916700000000013</v>
      </c>
      <c r="AD56" s="3">
        <f t="shared" si="8"/>
        <v>11.700825999999992</v>
      </c>
      <c r="AE56" s="3">
        <f t="shared" si="9"/>
        <v>23.919900565655471</v>
      </c>
    </row>
    <row r="57" spans="3:31" x14ac:dyDescent="0.15">
      <c r="C57" s="4"/>
      <c r="D57" s="4"/>
      <c r="E57" s="4"/>
      <c r="F57" s="4"/>
      <c r="G57" s="4">
        <v>14.031299000000001</v>
      </c>
      <c r="H57" s="4">
        <v>86.687060000000002</v>
      </c>
      <c r="I57" s="3">
        <f t="shared" si="4"/>
        <v>0.3455579999999987</v>
      </c>
      <c r="J57" s="3">
        <f t="shared" si="5"/>
        <v>-7.6475999999999544E-2</v>
      </c>
      <c r="K57" s="3">
        <f t="shared" si="6"/>
        <v>-0.22131161773132102</v>
      </c>
      <c r="U57" s="4"/>
      <c r="V57" s="4"/>
      <c r="W57" s="4"/>
      <c r="X57" s="4"/>
      <c r="Y57" s="4"/>
      <c r="Z57" s="4"/>
      <c r="AA57" s="3">
        <v>12.981159</v>
      </c>
      <c r="AB57" s="3">
        <v>54.605384000000001</v>
      </c>
      <c r="AC57" s="3">
        <f t="shared" si="7"/>
        <v>0.25580399999999948</v>
      </c>
      <c r="AD57" s="3">
        <f t="shared" si="8"/>
        <v>11.586112</v>
      </c>
      <c r="AE57" s="3">
        <f t="shared" si="9"/>
        <v>45.292927397538833</v>
      </c>
    </row>
    <row r="58" spans="3:31" x14ac:dyDescent="0.15">
      <c r="C58" s="4"/>
      <c r="D58" s="4"/>
      <c r="E58" s="4"/>
      <c r="F58" s="4"/>
      <c r="G58" s="4">
        <v>13.102328999999999</v>
      </c>
      <c r="H58" s="4">
        <v>60.723463000000002</v>
      </c>
      <c r="I58" s="3">
        <f t="shared" si="4"/>
        <v>0.92897000000000141</v>
      </c>
      <c r="J58" s="3">
        <f t="shared" si="5"/>
        <v>25.963597</v>
      </c>
      <c r="K58" s="3">
        <f t="shared" si="6"/>
        <v>27.948800284185669</v>
      </c>
      <c r="U58" s="4"/>
      <c r="V58" s="4"/>
      <c r="W58" s="4"/>
      <c r="X58" s="4"/>
      <c r="Y58" s="4"/>
      <c r="Z58" s="4"/>
      <c r="AA58" s="3">
        <v>12.855502</v>
      </c>
      <c r="AB58" s="3">
        <v>57.205567000000002</v>
      </c>
      <c r="AC58" s="3">
        <f t="shared" si="7"/>
        <v>0.12565700000000035</v>
      </c>
      <c r="AD58" s="3">
        <f t="shared" si="8"/>
        <v>-2.6001830000000012</v>
      </c>
      <c r="AE58" s="3">
        <f t="shared" si="9"/>
        <v>-20.692703152231822</v>
      </c>
    </row>
    <row r="59" spans="3:31" x14ac:dyDescent="0.15">
      <c r="C59" s="4"/>
      <c r="D59" s="4"/>
      <c r="E59" s="4"/>
      <c r="F59" s="4"/>
      <c r="G59" s="4">
        <v>13.030525000000001</v>
      </c>
      <c r="H59" s="4">
        <v>60.532273000000004</v>
      </c>
      <c r="I59" s="3">
        <f t="shared" si="4"/>
        <v>7.1803999999998425E-2</v>
      </c>
      <c r="J59" s="3">
        <f t="shared" si="5"/>
        <v>0.19118999999999886</v>
      </c>
      <c r="K59" s="3">
        <f t="shared" si="6"/>
        <v>2.6626650325887562</v>
      </c>
      <c r="U59" s="4"/>
      <c r="V59" s="4"/>
      <c r="W59" s="4"/>
      <c r="X59" s="4"/>
      <c r="Y59" s="4"/>
      <c r="Z59" s="4"/>
      <c r="AA59" s="3">
        <v>12.675991</v>
      </c>
      <c r="AB59" s="3">
        <v>56.173141999999999</v>
      </c>
      <c r="AC59" s="3">
        <f t="shared" si="7"/>
        <v>0.17951099999999975</v>
      </c>
      <c r="AD59" s="3">
        <f t="shared" si="8"/>
        <v>1.0324250000000035</v>
      </c>
      <c r="AE59" s="3">
        <f t="shared" si="9"/>
        <v>5.7513188606826597</v>
      </c>
    </row>
    <row r="60" spans="3:31" x14ac:dyDescent="0.15">
      <c r="C60" s="4"/>
      <c r="D60" s="4"/>
      <c r="E60" s="4"/>
      <c r="F60" s="4"/>
      <c r="G60" s="4">
        <v>12.918331</v>
      </c>
      <c r="H60" s="4">
        <v>60.532273000000004</v>
      </c>
      <c r="I60" s="3">
        <f t="shared" si="4"/>
        <v>0.11219400000000057</v>
      </c>
      <c r="J60" s="3">
        <f t="shared" si="5"/>
        <v>0</v>
      </c>
      <c r="K60" s="3">
        <f t="shared" si="6"/>
        <v>0</v>
      </c>
      <c r="U60" s="4"/>
      <c r="V60" s="4"/>
      <c r="W60" s="4"/>
      <c r="X60" s="4"/>
      <c r="Y60" s="4"/>
      <c r="Z60" s="4"/>
      <c r="AA60" s="3">
        <v>12.352871</v>
      </c>
      <c r="AB60" s="3">
        <v>56.058427999999999</v>
      </c>
      <c r="AC60" s="3">
        <f t="shared" si="7"/>
        <v>0.32311999999999941</v>
      </c>
      <c r="AD60" s="3">
        <f t="shared" si="8"/>
        <v>0.11471399999999932</v>
      </c>
      <c r="AE60" s="3">
        <f t="shared" si="9"/>
        <v>0.35501980688289037</v>
      </c>
    </row>
    <row r="61" spans="3:31" x14ac:dyDescent="0.15">
      <c r="C61" s="4"/>
      <c r="D61" s="4"/>
      <c r="E61" s="4"/>
      <c r="F61" s="4"/>
      <c r="G61" s="4">
        <v>12.545845</v>
      </c>
      <c r="H61" s="4">
        <v>58.658611000000001</v>
      </c>
      <c r="I61" s="3">
        <f t="shared" si="4"/>
        <v>0.37248600000000032</v>
      </c>
      <c r="J61" s="3">
        <f t="shared" si="5"/>
        <v>1.873662000000003</v>
      </c>
      <c r="K61" s="3">
        <f t="shared" si="6"/>
        <v>5.0301541534446974</v>
      </c>
      <c r="U61" s="4"/>
      <c r="V61" s="4"/>
      <c r="W61" s="4"/>
      <c r="X61" s="4"/>
      <c r="Y61" s="4"/>
      <c r="Z61" s="4"/>
      <c r="AA61" s="3">
        <v>12.321457000000001</v>
      </c>
      <c r="AB61" s="3">
        <v>53.840623999999998</v>
      </c>
      <c r="AC61" s="3">
        <f t="shared" si="7"/>
        <v>3.1413999999999831E-2</v>
      </c>
      <c r="AD61" s="3">
        <f t="shared" si="8"/>
        <v>2.217804000000001</v>
      </c>
      <c r="AE61" s="3">
        <f t="shared" si="9"/>
        <v>70.599223276246676</v>
      </c>
    </row>
    <row r="62" spans="3:31" x14ac:dyDescent="0.15">
      <c r="C62" s="4"/>
      <c r="D62" s="4"/>
      <c r="E62" s="4"/>
      <c r="F62" s="4"/>
      <c r="G62" s="4">
        <v>12.402236</v>
      </c>
      <c r="H62" s="4">
        <v>62.329459</v>
      </c>
      <c r="I62" s="3">
        <f t="shared" si="4"/>
        <v>0.14360899999999965</v>
      </c>
      <c r="J62" s="3">
        <f t="shared" si="5"/>
        <v>-3.6708479999999994</v>
      </c>
      <c r="K62" s="3">
        <f t="shared" si="6"/>
        <v>-25.561406318545554</v>
      </c>
      <c r="U62" s="4"/>
      <c r="V62" s="4"/>
      <c r="W62" s="4"/>
      <c r="X62" s="4"/>
      <c r="Y62" s="4"/>
      <c r="Z62" s="4"/>
      <c r="AA62" s="3">
        <v>11.971410000000001</v>
      </c>
      <c r="AB62" s="3">
        <v>53.840623999999998</v>
      </c>
      <c r="AC62" s="3">
        <f t="shared" si="7"/>
        <v>0.350047</v>
      </c>
      <c r="AD62" s="3">
        <f t="shared" si="8"/>
        <v>0</v>
      </c>
      <c r="AE62" s="3">
        <f t="shared" si="9"/>
        <v>0</v>
      </c>
    </row>
    <row r="63" spans="3:31" x14ac:dyDescent="0.15">
      <c r="C63" s="4"/>
      <c r="D63" s="4"/>
      <c r="E63" s="4"/>
      <c r="F63" s="4"/>
      <c r="G63" s="4">
        <v>12.366334</v>
      </c>
      <c r="H63" s="4">
        <v>61.105843</v>
      </c>
      <c r="I63" s="3">
        <f t="shared" si="4"/>
        <v>3.59020000000001E-2</v>
      </c>
      <c r="J63" s="3">
        <f t="shared" si="5"/>
        <v>1.2236159999999998</v>
      </c>
      <c r="K63" s="3">
        <f t="shared" si="6"/>
        <v>34.082112417135434</v>
      </c>
      <c r="U63" s="4"/>
      <c r="V63" s="4"/>
      <c r="W63" s="4"/>
      <c r="X63" s="4"/>
      <c r="Y63" s="4"/>
      <c r="Z63" s="4"/>
      <c r="AA63" s="3">
        <v>11.805362000000001</v>
      </c>
      <c r="AB63" s="3">
        <v>53.075864000000003</v>
      </c>
      <c r="AC63" s="3">
        <f t="shared" si="7"/>
        <v>0.16604799999999997</v>
      </c>
      <c r="AD63" s="3">
        <f t="shared" si="8"/>
        <v>0.76475999999999544</v>
      </c>
      <c r="AE63" s="3">
        <f t="shared" si="9"/>
        <v>4.6056561957987787</v>
      </c>
    </row>
    <row r="64" spans="3:31" x14ac:dyDescent="0.15">
      <c r="C64" s="4"/>
      <c r="D64" s="4"/>
      <c r="E64" s="4"/>
      <c r="F64" s="4"/>
      <c r="G64" s="4">
        <v>12.281067</v>
      </c>
      <c r="H64" s="4">
        <v>60.723463000000002</v>
      </c>
      <c r="I64" s="3">
        <f t="shared" si="4"/>
        <v>8.5266999999999982E-2</v>
      </c>
      <c r="J64" s="3">
        <f t="shared" si="5"/>
        <v>0.38237999999999772</v>
      </c>
      <c r="K64" s="3">
        <f t="shared" si="6"/>
        <v>4.4845016243094964</v>
      </c>
      <c r="AA64" s="3">
        <v>11.666240999999999</v>
      </c>
      <c r="AB64" s="3">
        <v>53.075864000000003</v>
      </c>
      <c r="AC64" s="3">
        <f t="shared" si="7"/>
        <v>0.13912100000000116</v>
      </c>
      <c r="AD64" s="3">
        <f t="shared" si="8"/>
        <v>0</v>
      </c>
      <c r="AE64" s="3">
        <f t="shared" si="9"/>
        <v>0</v>
      </c>
    </row>
    <row r="65" spans="3:31" x14ac:dyDescent="0.15">
      <c r="C65" s="4"/>
      <c r="D65" s="4"/>
      <c r="E65" s="4"/>
      <c r="F65" s="4"/>
      <c r="G65" s="4">
        <v>12.137458000000001</v>
      </c>
      <c r="H65" s="4">
        <v>61.182319</v>
      </c>
      <c r="I65" s="3">
        <f t="shared" si="4"/>
        <v>0.14360899999999965</v>
      </c>
      <c r="J65" s="3">
        <f t="shared" si="5"/>
        <v>-0.45885599999999727</v>
      </c>
      <c r="K65" s="3">
        <f t="shared" si="6"/>
        <v>-3.1951757898181756</v>
      </c>
      <c r="AA65" s="3">
        <v>11.423902</v>
      </c>
      <c r="AB65" s="3">
        <v>50.322729000000002</v>
      </c>
      <c r="AC65" s="3">
        <f t="shared" si="7"/>
        <v>0.24233899999999942</v>
      </c>
      <c r="AD65" s="3">
        <f t="shared" si="8"/>
        <v>2.7531350000000003</v>
      </c>
      <c r="AE65" s="3">
        <f t="shared" si="9"/>
        <v>11.360676572899974</v>
      </c>
    </row>
    <row r="66" spans="3:31" x14ac:dyDescent="0.15">
      <c r="C66" s="4"/>
      <c r="D66" s="4"/>
      <c r="E66" s="4"/>
      <c r="F66" s="4"/>
      <c r="G66" s="4">
        <v>12.038727</v>
      </c>
      <c r="H66" s="4">
        <v>60.914653000000001</v>
      </c>
      <c r="I66" s="3">
        <f t="shared" si="4"/>
        <v>9.873100000000079E-2</v>
      </c>
      <c r="J66" s="3">
        <f t="shared" si="5"/>
        <v>0.26766599999999841</v>
      </c>
      <c r="K66" s="3">
        <f t="shared" si="6"/>
        <v>2.7110633944758611</v>
      </c>
      <c r="AA66" s="3">
        <v>11.316195</v>
      </c>
      <c r="AB66" s="3">
        <v>50.475681000000002</v>
      </c>
      <c r="AC66" s="3">
        <f t="shared" si="7"/>
        <v>0.10770699999999955</v>
      </c>
      <c r="AD66" s="3">
        <f t="shared" si="8"/>
        <v>-0.15295199999999909</v>
      </c>
      <c r="AE66" s="3">
        <f t="shared" si="9"/>
        <v>-1.420074832647829</v>
      </c>
    </row>
    <row r="67" spans="3:31" x14ac:dyDescent="0.15">
      <c r="C67" s="4"/>
      <c r="D67" s="4"/>
      <c r="E67" s="4"/>
      <c r="F67" s="4"/>
      <c r="G67" s="4">
        <v>11.962434999999999</v>
      </c>
      <c r="H67" s="4">
        <v>52.119914000000001</v>
      </c>
      <c r="I67" s="3">
        <f t="shared" si="4"/>
        <v>7.6292000000000471E-2</v>
      </c>
      <c r="J67" s="3">
        <f t="shared" si="5"/>
        <v>8.7947389999999999</v>
      </c>
      <c r="K67" s="3">
        <f t="shared" si="6"/>
        <v>115.27734231636273</v>
      </c>
      <c r="AA67" s="3">
        <v>11.177073999999999</v>
      </c>
      <c r="AB67" s="3">
        <v>50.055062999999997</v>
      </c>
      <c r="AC67" s="3">
        <f t="shared" si="7"/>
        <v>0.13912100000000116</v>
      </c>
      <c r="AD67" s="3">
        <f t="shared" si="8"/>
        <v>0.4206180000000046</v>
      </c>
      <c r="AE67" s="3">
        <f t="shared" si="9"/>
        <v>3.0233968991022282</v>
      </c>
    </row>
    <row r="68" spans="3:31" x14ac:dyDescent="0.15">
      <c r="C68" s="4"/>
      <c r="D68" s="4"/>
      <c r="E68" s="4"/>
      <c r="F68" s="4"/>
      <c r="G68" s="4">
        <v>11.410437999999999</v>
      </c>
      <c r="H68" s="4">
        <v>47.607830999999997</v>
      </c>
      <c r="I68" s="3">
        <f t="shared" si="4"/>
        <v>0.55199700000000007</v>
      </c>
      <c r="J68" s="3">
        <f t="shared" si="5"/>
        <v>4.5120830000000041</v>
      </c>
      <c r="K68" s="3">
        <f t="shared" si="6"/>
        <v>8.1741078302961849</v>
      </c>
      <c r="AA68" s="3">
        <v>10.840491</v>
      </c>
      <c r="AB68" s="3">
        <v>42.025084</v>
      </c>
      <c r="AC68" s="3">
        <f t="shared" si="7"/>
        <v>0.33658299999999919</v>
      </c>
      <c r="AD68" s="3">
        <f t="shared" si="8"/>
        <v>8.0299789999999973</v>
      </c>
      <c r="AE68" s="3">
        <f t="shared" si="9"/>
        <v>23.857351678486484</v>
      </c>
    </row>
    <row r="69" spans="3:31" x14ac:dyDescent="0.15">
      <c r="C69" s="4"/>
      <c r="D69" s="4"/>
      <c r="E69" s="4"/>
      <c r="F69" s="4"/>
      <c r="G69" s="4">
        <v>11.280293</v>
      </c>
      <c r="H69" s="4">
        <v>47.416640999999998</v>
      </c>
      <c r="I69" s="3">
        <f t="shared" si="4"/>
        <v>0.13014499999999884</v>
      </c>
      <c r="J69" s="3">
        <f t="shared" si="5"/>
        <v>0.19118999999999886</v>
      </c>
      <c r="K69" s="3">
        <f t="shared" si="6"/>
        <v>1.4690537477429064</v>
      </c>
      <c r="AA69" s="3">
        <v>10.719321000000001</v>
      </c>
      <c r="AB69" s="3">
        <v>41.604466000000002</v>
      </c>
      <c r="AC69" s="3">
        <f t="shared" si="7"/>
        <v>0.12116999999999933</v>
      </c>
      <c r="AD69" s="3">
        <f t="shared" si="8"/>
        <v>0.42061799999999749</v>
      </c>
      <c r="AE69" s="3">
        <f t="shared" si="9"/>
        <v>3.471304778410496</v>
      </c>
    </row>
    <row r="70" spans="3:31" x14ac:dyDescent="0.15">
      <c r="C70" s="4"/>
      <c r="D70" s="4"/>
      <c r="E70" s="4"/>
      <c r="F70" s="4"/>
      <c r="G70" s="4">
        <v>10.696882</v>
      </c>
      <c r="H70" s="4">
        <v>44.701743999999998</v>
      </c>
      <c r="I70" s="3">
        <f t="shared" si="4"/>
        <v>0.5834109999999999</v>
      </c>
      <c r="J70" s="3">
        <f t="shared" si="5"/>
        <v>2.7148970000000006</v>
      </c>
      <c r="K70" s="3">
        <f t="shared" si="6"/>
        <v>4.653489563960914</v>
      </c>
      <c r="AA70" s="3">
        <v>10.553273000000001</v>
      </c>
      <c r="AB70" s="3">
        <v>41.872132000000001</v>
      </c>
      <c r="AC70" s="3">
        <f t="shared" si="7"/>
        <v>0.16604799999999997</v>
      </c>
      <c r="AD70" s="3">
        <f t="shared" si="8"/>
        <v>-0.26766599999999841</v>
      </c>
      <c r="AE70" s="3">
        <f t="shared" si="9"/>
        <v>-1.6119796685295724</v>
      </c>
    </row>
    <row r="71" spans="3:31" x14ac:dyDescent="0.15">
      <c r="C71" s="4"/>
      <c r="D71" s="4"/>
      <c r="E71" s="4"/>
      <c r="F71" s="4"/>
      <c r="G71" s="4">
        <v>10.643029</v>
      </c>
      <c r="H71" s="4">
        <v>44.969410000000003</v>
      </c>
      <c r="I71" s="3">
        <f t="shared" ref="I71:I76" si="12">G70-G71</f>
        <v>5.3853000000000151E-2</v>
      </c>
      <c r="J71" s="3">
        <f t="shared" ref="J71:J76" si="13">H70-H71</f>
        <v>-0.26766600000000551</v>
      </c>
      <c r="K71" s="3">
        <f t="shared" ref="K71:K76" si="14">J71/I71</f>
        <v>-4.9703080608323544</v>
      </c>
      <c r="AA71" s="3">
        <v>10.45903</v>
      </c>
      <c r="AB71" s="3">
        <v>40.839706</v>
      </c>
      <c r="AC71" s="3">
        <f t="shared" ref="AC71:AC75" si="15">AA70-AA71</f>
        <v>9.4243000000000521E-2</v>
      </c>
      <c r="AD71" s="3">
        <f t="shared" ref="AD71:AD75" si="16">AB70-AB71</f>
        <v>1.032426000000001</v>
      </c>
      <c r="AE71" s="3">
        <f t="shared" ref="AE71:AE75" si="17">AD71/AC71</f>
        <v>10.954935645087648</v>
      </c>
    </row>
    <row r="72" spans="3:31" x14ac:dyDescent="0.15">
      <c r="C72" s="4"/>
      <c r="D72" s="4"/>
      <c r="E72" s="4"/>
      <c r="F72" s="4"/>
      <c r="G72" s="4">
        <v>10.575711999999999</v>
      </c>
      <c r="H72" s="4">
        <v>44.969410000000003</v>
      </c>
      <c r="I72" s="3">
        <f t="shared" si="12"/>
        <v>6.7317000000000959E-2</v>
      </c>
      <c r="J72" s="3">
        <f t="shared" si="13"/>
        <v>0</v>
      </c>
      <c r="K72" s="3">
        <f t="shared" si="14"/>
        <v>0</v>
      </c>
      <c r="AA72" s="3">
        <v>10.369275</v>
      </c>
      <c r="AB72" s="3">
        <v>40.954419999999999</v>
      </c>
      <c r="AC72" s="3">
        <f t="shared" si="15"/>
        <v>8.9755000000000251E-2</v>
      </c>
      <c r="AD72" s="3">
        <f t="shared" si="16"/>
        <v>-0.11471399999999932</v>
      </c>
      <c r="AE72" s="3">
        <f t="shared" si="17"/>
        <v>-1.2780792156425713</v>
      </c>
    </row>
    <row r="73" spans="3:31" x14ac:dyDescent="0.15">
      <c r="C73" s="4"/>
      <c r="D73" s="4"/>
      <c r="E73" s="4"/>
      <c r="F73" s="4"/>
      <c r="G73" s="4">
        <v>10.324396999999999</v>
      </c>
      <c r="H73" s="4">
        <v>43.286937999999999</v>
      </c>
      <c r="I73" s="3">
        <f t="shared" si="12"/>
        <v>0.25131499999999996</v>
      </c>
      <c r="J73" s="3">
        <f t="shared" si="13"/>
        <v>1.6824720000000042</v>
      </c>
      <c r="K73" s="3">
        <f t="shared" si="14"/>
        <v>6.6946740146827866</v>
      </c>
      <c r="AA73" s="3">
        <v>10.153860999999999</v>
      </c>
      <c r="AB73" s="3">
        <v>40.724992</v>
      </c>
      <c r="AC73" s="3">
        <f t="shared" si="15"/>
        <v>0.21541400000000088</v>
      </c>
      <c r="AD73" s="3">
        <f t="shared" si="16"/>
        <v>0.22942799999999863</v>
      </c>
      <c r="AE73" s="3">
        <f t="shared" si="17"/>
        <v>1.065056124485863</v>
      </c>
    </row>
    <row r="74" spans="3:31" x14ac:dyDescent="0.15">
      <c r="C74" s="4"/>
      <c r="D74" s="4"/>
      <c r="E74" s="4"/>
      <c r="F74" s="4"/>
      <c r="G74" s="4">
        <v>9.9608871000000008</v>
      </c>
      <c r="H74" s="4">
        <v>43.401651999999999</v>
      </c>
      <c r="I74" s="3">
        <f t="shared" si="12"/>
        <v>0.36350989999999861</v>
      </c>
      <c r="J74" s="3">
        <f t="shared" si="13"/>
        <v>-0.11471399999999932</v>
      </c>
      <c r="K74" s="3">
        <f t="shared" si="14"/>
        <v>-0.31557324848649171</v>
      </c>
      <c r="AA74" s="3">
        <v>9.1934775999999996</v>
      </c>
      <c r="AB74" s="3">
        <v>20.305904000000002</v>
      </c>
      <c r="AC74" s="3">
        <f t="shared" si="15"/>
        <v>0.96038339999999955</v>
      </c>
      <c r="AD74" s="3">
        <f t="shared" si="16"/>
        <v>20.419087999999999</v>
      </c>
      <c r="AE74" s="3">
        <f t="shared" si="17"/>
        <v>21.26139206487743</v>
      </c>
    </row>
    <row r="75" spans="3:31" x14ac:dyDescent="0.15">
      <c r="C75" s="4"/>
      <c r="D75" s="4"/>
      <c r="E75" s="4"/>
      <c r="F75" s="4"/>
      <c r="G75" s="4">
        <v>9.8621560000000006</v>
      </c>
      <c r="H75" s="4">
        <v>20.344142000000002</v>
      </c>
      <c r="I75" s="3">
        <f t="shared" si="12"/>
        <v>9.8731100000000183E-2</v>
      </c>
      <c r="J75" s="3">
        <f t="shared" si="13"/>
        <v>23.057509999999997</v>
      </c>
      <c r="K75" s="3">
        <f t="shared" si="14"/>
        <v>233.53846964127771</v>
      </c>
      <c r="AA75" s="3">
        <v>7.8202185000000002</v>
      </c>
      <c r="AB75" s="3">
        <v>20.305904000000002</v>
      </c>
      <c r="AC75" s="3">
        <f t="shared" si="15"/>
        <v>1.3732590999999994</v>
      </c>
      <c r="AD75" s="3">
        <f t="shared" si="16"/>
        <v>0</v>
      </c>
      <c r="AE75" s="3">
        <f t="shared" si="17"/>
        <v>0</v>
      </c>
    </row>
    <row r="76" spans="3:31" x14ac:dyDescent="0.15">
      <c r="C76" s="4"/>
      <c r="D76" s="4"/>
      <c r="E76" s="4"/>
      <c r="F76" s="4"/>
      <c r="G76" s="4">
        <v>9.5749384000000006</v>
      </c>
      <c r="H76" s="4">
        <v>20.344142000000002</v>
      </c>
      <c r="I76" s="3">
        <f t="shared" si="12"/>
        <v>0.28721759999999996</v>
      </c>
      <c r="J76" s="3">
        <f t="shared" si="13"/>
        <v>0</v>
      </c>
      <c r="K76" s="3">
        <f t="shared" si="14"/>
        <v>0</v>
      </c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spans="3:31" x14ac:dyDescent="0.15">
      <c r="C77" s="4"/>
      <c r="D77" s="4"/>
      <c r="E77" s="4"/>
      <c r="F77" s="4"/>
      <c r="G77" s="4"/>
      <c r="H77" s="4"/>
      <c r="AC77" s="4"/>
      <c r="AD77" s="4"/>
    </row>
    <row r="78" spans="3:31" x14ac:dyDescent="0.15">
      <c r="C78" s="4"/>
      <c r="D78" s="4"/>
      <c r="E78" s="4"/>
      <c r="F78" s="4"/>
      <c r="AC78" s="4"/>
      <c r="AD78" s="4"/>
    </row>
    <row r="79" spans="3:31" x14ac:dyDescent="0.15">
      <c r="C79" s="4"/>
      <c r="D79" s="4"/>
      <c r="E79" s="4"/>
      <c r="F79" s="4"/>
      <c r="AC79" s="4"/>
      <c r="AD79" s="4"/>
    </row>
    <row r="80" spans="3:31" x14ac:dyDescent="0.15">
      <c r="C80" s="4"/>
      <c r="D80" s="4"/>
      <c r="E80" s="4"/>
      <c r="F80" s="4"/>
      <c r="AC80" s="4"/>
      <c r="AD80" s="4"/>
    </row>
    <row r="81" spans="1:28" s="4" customFormat="1" x14ac:dyDescent="0.15">
      <c r="A81" s="3"/>
      <c r="B81" s="3"/>
      <c r="G81" s="3"/>
      <c r="H81" s="3"/>
      <c r="AA81" s="3"/>
      <c r="AB81" s="3"/>
    </row>
    <row r="82" spans="1:28" s="4" customFormat="1" x14ac:dyDescent="0.15">
      <c r="A82" s="3"/>
      <c r="B82" s="3"/>
      <c r="G82" s="3"/>
      <c r="H82" s="3"/>
      <c r="AA82" s="3"/>
      <c r="AB82" s="3"/>
    </row>
    <row r="83" spans="1:28" s="4" customFormat="1" x14ac:dyDescent="0.15">
      <c r="A83" s="3"/>
      <c r="B83" s="3"/>
      <c r="G83" s="3"/>
      <c r="H83" s="3"/>
      <c r="AA83" s="3"/>
      <c r="AB83" s="3"/>
    </row>
    <row r="84" spans="1:28" s="4" customFormat="1" x14ac:dyDescent="0.15">
      <c r="A84" s="3"/>
      <c r="B84" s="3"/>
      <c r="G84" s="3"/>
      <c r="H84" s="3"/>
      <c r="AA84" s="3"/>
      <c r="AB84" s="3"/>
    </row>
  </sheetData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D55C4-D4B1-0C41-93A7-D5A79830595E}">
  <sheetPr>
    <tabColor rgb="FF00B050"/>
  </sheetPr>
  <dimension ref="A1:C572"/>
  <sheetViews>
    <sheetView topLeftCell="A38" workbookViewId="0">
      <selection activeCell="A63" sqref="A63:XFD63"/>
    </sheetView>
  </sheetViews>
  <sheetFormatPr baseColWidth="10" defaultRowHeight="15" x14ac:dyDescent="0.2"/>
  <sheetData>
    <row r="1" spans="1:3" ht="16" x14ac:dyDescent="0.2">
      <c r="A1" s="13"/>
      <c r="B1" s="13" t="s">
        <v>9</v>
      </c>
      <c r="C1" s="13" t="s">
        <v>10</v>
      </c>
    </row>
    <row r="2" spans="1:3" ht="16" x14ac:dyDescent="0.2">
      <c r="A2" s="13">
        <v>0</v>
      </c>
      <c r="B2" s="13">
        <v>111.235855</v>
      </c>
      <c r="C2" s="13">
        <v>30</v>
      </c>
    </row>
    <row r="3" spans="1:3" ht="16" x14ac:dyDescent="0.2">
      <c r="A3" s="13">
        <v>1</v>
      </c>
      <c r="B3" s="13">
        <v>111.235855</v>
      </c>
      <c r="C3" s="13">
        <v>29.75</v>
      </c>
    </row>
    <row r="4" spans="1:3" ht="16" x14ac:dyDescent="0.2">
      <c r="A4" s="13">
        <v>2</v>
      </c>
      <c r="B4" s="13">
        <v>111.235855</v>
      </c>
      <c r="C4" s="13">
        <v>29.5</v>
      </c>
    </row>
    <row r="5" spans="1:3" ht="16" x14ac:dyDescent="0.2">
      <c r="A5" s="13">
        <v>3</v>
      </c>
      <c r="B5" s="13">
        <v>111.235855</v>
      </c>
      <c r="C5" s="13">
        <v>29.25</v>
      </c>
    </row>
    <row r="6" spans="1:3" ht="16" x14ac:dyDescent="0.2">
      <c r="A6" s="13">
        <v>4</v>
      </c>
      <c r="B6" s="13">
        <v>111.235855</v>
      </c>
      <c r="C6" s="13">
        <v>29</v>
      </c>
    </row>
    <row r="7" spans="1:3" ht="16" x14ac:dyDescent="0.2">
      <c r="A7" s="13">
        <v>5</v>
      </c>
      <c r="B7" s="13">
        <v>111.235855</v>
      </c>
      <c r="C7" s="13">
        <v>28.75</v>
      </c>
    </row>
    <row r="8" spans="1:3" ht="16" x14ac:dyDescent="0.2">
      <c r="A8" s="13">
        <v>6</v>
      </c>
      <c r="B8" s="13">
        <v>111.235855</v>
      </c>
      <c r="C8" s="13">
        <v>28.5</v>
      </c>
    </row>
    <row r="9" spans="1:3" ht="16" x14ac:dyDescent="0.2">
      <c r="A9" s="13">
        <v>7</v>
      </c>
      <c r="B9" s="13">
        <v>111.235855</v>
      </c>
      <c r="C9" s="13">
        <v>28.25</v>
      </c>
    </row>
    <row r="10" spans="1:3" ht="16" x14ac:dyDescent="0.2">
      <c r="A10" s="13">
        <v>8</v>
      </c>
      <c r="B10" s="13">
        <v>111.235855</v>
      </c>
      <c r="C10" s="13">
        <v>28</v>
      </c>
    </row>
    <row r="11" spans="1:3" ht="16" x14ac:dyDescent="0.2">
      <c r="A11" s="13">
        <v>9</v>
      </c>
      <c r="B11" s="13">
        <v>111.235855</v>
      </c>
      <c r="C11" s="13">
        <v>27.75</v>
      </c>
    </row>
    <row r="12" spans="1:3" ht="16" x14ac:dyDescent="0.2">
      <c r="A12" s="13">
        <v>10</v>
      </c>
      <c r="B12" s="13">
        <v>111.235855</v>
      </c>
      <c r="C12" s="13">
        <v>27.5</v>
      </c>
    </row>
    <row r="13" spans="1:3" ht="16" x14ac:dyDescent="0.2">
      <c r="A13" s="13">
        <v>11</v>
      </c>
      <c r="B13" s="13">
        <v>111.235855</v>
      </c>
      <c r="C13" s="13">
        <v>27.25</v>
      </c>
    </row>
    <row r="14" spans="1:3" ht="16" x14ac:dyDescent="0.2">
      <c r="A14" s="13">
        <v>12</v>
      </c>
      <c r="B14" s="13">
        <v>111.235855</v>
      </c>
      <c r="C14" s="13">
        <v>27</v>
      </c>
    </row>
    <row r="15" spans="1:3" ht="16" x14ac:dyDescent="0.2">
      <c r="A15" s="13">
        <v>13</v>
      </c>
      <c r="B15" s="13">
        <v>111.10202</v>
      </c>
      <c r="C15" s="13">
        <v>26.75</v>
      </c>
    </row>
    <row r="16" spans="1:3" ht="16" x14ac:dyDescent="0.2">
      <c r="A16" s="13">
        <v>14</v>
      </c>
      <c r="B16" s="13">
        <v>111.10202</v>
      </c>
      <c r="C16" s="13">
        <v>26.5</v>
      </c>
    </row>
    <row r="17" spans="1:3" ht="16" x14ac:dyDescent="0.2">
      <c r="A17" s="13">
        <v>15</v>
      </c>
      <c r="B17" s="13">
        <v>111.10202</v>
      </c>
      <c r="C17" s="13">
        <v>26.25</v>
      </c>
    </row>
    <row r="18" spans="1:3" ht="16" x14ac:dyDescent="0.2">
      <c r="A18" s="13">
        <v>16</v>
      </c>
      <c r="B18" s="13">
        <v>111.10202</v>
      </c>
      <c r="C18" s="13">
        <v>26</v>
      </c>
    </row>
    <row r="19" spans="1:3" ht="16" x14ac:dyDescent="0.2">
      <c r="A19" s="13">
        <v>17</v>
      </c>
      <c r="B19" s="13">
        <v>110.451975</v>
      </c>
      <c r="C19" s="13">
        <v>25.75</v>
      </c>
    </row>
    <row r="20" spans="1:3" ht="16" x14ac:dyDescent="0.2">
      <c r="A20" s="13">
        <v>18</v>
      </c>
      <c r="B20" s="13">
        <v>110.451975</v>
      </c>
      <c r="C20" s="13">
        <v>25.5</v>
      </c>
    </row>
    <row r="21" spans="1:3" ht="16" x14ac:dyDescent="0.2">
      <c r="A21" s="13">
        <v>19</v>
      </c>
      <c r="B21" s="13">
        <v>110.451975</v>
      </c>
      <c r="C21" s="13">
        <v>25.25</v>
      </c>
    </row>
    <row r="22" spans="1:3" ht="16" x14ac:dyDescent="0.2">
      <c r="A22" s="13">
        <v>20</v>
      </c>
      <c r="B22" s="13">
        <v>110.451975</v>
      </c>
      <c r="C22" s="13">
        <v>25</v>
      </c>
    </row>
    <row r="23" spans="1:3" ht="16" x14ac:dyDescent="0.2">
      <c r="A23" s="13">
        <v>21</v>
      </c>
      <c r="B23" s="13">
        <v>110.451975</v>
      </c>
      <c r="C23" s="13">
        <v>24.75</v>
      </c>
    </row>
    <row r="24" spans="1:3" ht="16" x14ac:dyDescent="0.2">
      <c r="A24" s="13">
        <v>22</v>
      </c>
      <c r="B24" s="13">
        <v>107.966505</v>
      </c>
      <c r="C24" s="13">
        <v>24.5</v>
      </c>
    </row>
    <row r="25" spans="1:3" ht="16" x14ac:dyDescent="0.2">
      <c r="A25" s="13">
        <v>23</v>
      </c>
      <c r="B25" s="13">
        <v>106.34139</v>
      </c>
      <c r="C25" s="13">
        <v>24.25</v>
      </c>
    </row>
    <row r="26" spans="1:3" ht="16" x14ac:dyDescent="0.2">
      <c r="A26" s="13">
        <v>24</v>
      </c>
      <c r="B26" s="13">
        <v>106.34139</v>
      </c>
      <c r="C26" s="13">
        <v>24</v>
      </c>
    </row>
    <row r="27" spans="1:3" ht="16" x14ac:dyDescent="0.2">
      <c r="A27" s="13">
        <v>25</v>
      </c>
      <c r="B27" s="13">
        <v>106.34139</v>
      </c>
      <c r="C27" s="13">
        <v>23.75</v>
      </c>
    </row>
    <row r="28" spans="1:3" ht="16" x14ac:dyDescent="0.2">
      <c r="A28" s="13">
        <v>26</v>
      </c>
      <c r="B28" s="13">
        <v>106.34139</v>
      </c>
      <c r="C28" s="13">
        <v>23.5</v>
      </c>
    </row>
    <row r="29" spans="1:3" ht="16" x14ac:dyDescent="0.2">
      <c r="A29" s="13">
        <v>27</v>
      </c>
      <c r="B29" s="13">
        <v>106.34139</v>
      </c>
      <c r="C29" s="13">
        <v>23.25</v>
      </c>
    </row>
    <row r="30" spans="1:3" ht="16" x14ac:dyDescent="0.2">
      <c r="A30" s="13">
        <v>28</v>
      </c>
      <c r="B30" s="13">
        <v>105.06041500000001</v>
      </c>
      <c r="C30" s="13">
        <v>23</v>
      </c>
    </row>
    <row r="31" spans="1:3" ht="16" x14ac:dyDescent="0.2">
      <c r="A31" s="13">
        <v>29</v>
      </c>
      <c r="B31" s="13">
        <v>105.06041500000001</v>
      </c>
      <c r="C31" s="13">
        <v>22.75</v>
      </c>
    </row>
    <row r="32" spans="1:3" ht="16" x14ac:dyDescent="0.2">
      <c r="A32" s="13">
        <v>30</v>
      </c>
      <c r="B32" s="13">
        <v>105.06041500000001</v>
      </c>
      <c r="C32" s="13">
        <v>22.5</v>
      </c>
    </row>
    <row r="33" spans="1:3" ht="16" x14ac:dyDescent="0.2">
      <c r="A33" s="13">
        <v>31</v>
      </c>
      <c r="B33" s="13">
        <v>105.13688999999999</v>
      </c>
      <c r="C33" s="13">
        <v>22.25</v>
      </c>
    </row>
    <row r="34" spans="1:3" ht="16" x14ac:dyDescent="0.2">
      <c r="A34" s="13">
        <v>32</v>
      </c>
      <c r="B34" s="13">
        <v>105.13688999999999</v>
      </c>
      <c r="C34" s="13">
        <v>22</v>
      </c>
    </row>
    <row r="35" spans="1:3" ht="16" x14ac:dyDescent="0.2">
      <c r="A35" s="13">
        <v>33</v>
      </c>
      <c r="B35" s="13">
        <v>105.13688999999999</v>
      </c>
      <c r="C35" s="13">
        <v>21.75</v>
      </c>
    </row>
    <row r="36" spans="1:3" ht="16" x14ac:dyDescent="0.2">
      <c r="A36" s="13">
        <v>34</v>
      </c>
      <c r="B36" s="13">
        <v>105.13688999999999</v>
      </c>
      <c r="C36" s="13">
        <v>21.5</v>
      </c>
    </row>
    <row r="37" spans="1:3" ht="16" x14ac:dyDescent="0.2">
      <c r="A37" s="13">
        <v>35</v>
      </c>
      <c r="B37" s="13">
        <v>116.111195</v>
      </c>
      <c r="C37" s="13">
        <v>21.25</v>
      </c>
    </row>
    <row r="38" spans="1:3" ht="16" x14ac:dyDescent="0.2">
      <c r="A38" s="13">
        <v>36</v>
      </c>
      <c r="B38" s="13">
        <v>123.395535</v>
      </c>
      <c r="C38" s="13">
        <v>21</v>
      </c>
    </row>
    <row r="39" spans="1:3" ht="16" x14ac:dyDescent="0.2">
      <c r="A39" s="13">
        <v>37</v>
      </c>
      <c r="B39" s="13">
        <v>123.395535</v>
      </c>
      <c r="C39" s="13">
        <v>20.75</v>
      </c>
    </row>
    <row r="40" spans="1:3" ht="16" x14ac:dyDescent="0.2">
      <c r="A40" s="13">
        <v>38</v>
      </c>
      <c r="B40" s="13">
        <v>122.49694</v>
      </c>
      <c r="C40" s="13">
        <v>20.5</v>
      </c>
    </row>
    <row r="41" spans="1:3" ht="16" x14ac:dyDescent="0.2">
      <c r="A41" s="13">
        <v>40</v>
      </c>
      <c r="B41" s="13">
        <v>120.50857000000001</v>
      </c>
      <c r="C41" s="13">
        <v>20</v>
      </c>
    </row>
    <row r="42" spans="1:3" ht="16" x14ac:dyDescent="0.2">
      <c r="A42" s="13">
        <v>42</v>
      </c>
      <c r="B42" s="13">
        <v>119.74381</v>
      </c>
      <c r="C42" s="13">
        <v>19.5</v>
      </c>
    </row>
    <row r="43" spans="1:3" ht="16" x14ac:dyDescent="0.2">
      <c r="A43" s="13">
        <v>44</v>
      </c>
      <c r="B43" s="13">
        <v>117.526</v>
      </c>
      <c r="C43" s="13">
        <v>19</v>
      </c>
    </row>
    <row r="44" spans="1:3" ht="16" x14ac:dyDescent="0.2">
      <c r="A44" s="13">
        <v>46</v>
      </c>
      <c r="B44" s="13">
        <v>114.8111</v>
      </c>
      <c r="C44" s="13">
        <v>18.5</v>
      </c>
    </row>
    <row r="45" spans="1:3" ht="16" x14ac:dyDescent="0.2">
      <c r="A45" s="13">
        <v>48</v>
      </c>
      <c r="B45" s="13">
        <v>114.8111</v>
      </c>
      <c r="C45" s="13">
        <v>18</v>
      </c>
    </row>
    <row r="46" spans="1:3" ht="16" x14ac:dyDescent="0.2">
      <c r="A46" s="13">
        <v>50</v>
      </c>
      <c r="B46" s="13">
        <v>113.128635</v>
      </c>
      <c r="C46" s="13">
        <v>17.5</v>
      </c>
    </row>
    <row r="47" spans="1:3" ht="16" x14ac:dyDescent="0.2">
      <c r="A47" s="13">
        <v>51</v>
      </c>
      <c r="B47" s="13">
        <v>112.23004</v>
      </c>
      <c r="C47" s="13">
        <v>17.25</v>
      </c>
    </row>
    <row r="48" spans="1:3" ht="16" x14ac:dyDescent="0.2">
      <c r="A48" s="13">
        <v>52</v>
      </c>
      <c r="B48" s="13">
        <v>107.412055</v>
      </c>
      <c r="C48" s="13">
        <v>17</v>
      </c>
    </row>
    <row r="49" spans="1:3" ht="16" x14ac:dyDescent="0.2">
      <c r="A49" s="13">
        <v>53</v>
      </c>
      <c r="B49" s="13">
        <v>107.412055</v>
      </c>
      <c r="C49" s="13">
        <v>16.75</v>
      </c>
    </row>
    <row r="50" spans="1:3" ht="16" x14ac:dyDescent="0.2">
      <c r="A50" s="13">
        <v>54</v>
      </c>
      <c r="B50" s="13">
        <v>104.716275</v>
      </c>
      <c r="C50" s="13">
        <v>16.5</v>
      </c>
    </row>
    <row r="51" spans="1:3" ht="16" x14ac:dyDescent="0.2">
      <c r="A51" s="13">
        <v>55</v>
      </c>
      <c r="B51" s="13">
        <v>104.58244000000001</v>
      </c>
      <c r="C51" s="13">
        <v>16.25</v>
      </c>
    </row>
    <row r="52" spans="1:3" ht="16" x14ac:dyDescent="0.2">
      <c r="A52" s="13">
        <v>56</v>
      </c>
      <c r="B52" s="13">
        <v>104.2383</v>
      </c>
      <c r="C52" s="13">
        <v>16</v>
      </c>
    </row>
    <row r="53" spans="1:3" ht="16" x14ac:dyDescent="0.2">
      <c r="A53" s="13">
        <v>57</v>
      </c>
      <c r="B53" s="13">
        <v>103.014685</v>
      </c>
      <c r="C53" s="13">
        <v>15.75</v>
      </c>
    </row>
    <row r="54" spans="1:3" ht="16" x14ac:dyDescent="0.2">
      <c r="A54" s="13">
        <v>58</v>
      </c>
      <c r="B54" s="13">
        <v>102.74702000000001</v>
      </c>
      <c r="C54" s="13">
        <v>15.5</v>
      </c>
    </row>
    <row r="55" spans="1:3" ht="16" x14ac:dyDescent="0.2">
      <c r="A55" s="13">
        <v>59</v>
      </c>
      <c r="B55" s="13">
        <v>101.523402</v>
      </c>
      <c r="C55" s="13">
        <v>15.25</v>
      </c>
    </row>
    <row r="56" spans="1:3" ht="16" x14ac:dyDescent="0.2">
      <c r="A56" s="13">
        <v>60</v>
      </c>
      <c r="B56" s="13">
        <v>97.814316000000005</v>
      </c>
      <c r="C56" s="13">
        <v>15</v>
      </c>
    </row>
    <row r="57" spans="1:3" ht="16" x14ac:dyDescent="0.2">
      <c r="A57" s="13">
        <v>61</v>
      </c>
      <c r="B57" s="13">
        <v>92.613949000000005</v>
      </c>
      <c r="C57" s="13">
        <v>14.75</v>
      </c>
    </row>
    <row r="58" spans="1:3" ht="16" x14ac:dyDescent="0.2">
      <c r="A58" s="13">
        <v>62</v>
      </c>
      <c r="B58" s="13">
        <v>92.480116499999994</v>
      </c>
      <c r="C58" s="13">
        <v>14.5</v>
      </c>
    </row>
    <row r="59" spans="1:3" ht="16" x14ac:dyDescent="0.2">
      <c r="A59" s="13">
        <v>63</v>
      </c>
      <c r="B59" s="13">
        <v>92.346283499999998</v>
      </c>
      <c r="C59" s="13">
        <v>14.25</v>
      </c>
    </row>
    <row r="60" spans="1:3" ht="16" x14ac:dyDescent="0.2">
      <c r="A60" s="13">
        <v>64</v>
      </c>
      <c r="B60" s="13">
        <v>92.346283499999998</v>
      </c>
      <c r="C60" s="13">
        <v>14</v>
      </c>
    </row>
    <row r="61" spans="1:3" ht="16" x14ac:dyDescent="0.2">
      <c r="A61" s="13">
        <v>65</v>
      </c>
      <c r="B61" s="13">
        <v>92.155093500000007</v>
      </c>
      <c r="C61" s="13">
        <v>13.75</v>
      </c>
    </row>
    <row r="62" spans="1:3" ht="16" x14ac:dyDescent="0.2">
      <c r="A62" s="13">
        <v>66</v>
      </c>
      <c r="B62" s="13">
        <v>79.154175499999994</v>
      </c>
      <c r="C62" s="13">
        <v>13.5</v>
      </c>
    </row>
    <row r="63" spans="1:3" ht="16" x14ac:dyDescent="0.2">
      <c r="A63" s="13">
        <v>67</v>
      </c>
      <c r="B63" s="13">
        <v>67.453349500000002</v>
      </c>
      <c r="C63" s="13">
        <v>13.25</v>
      </c>
    </row>
    <row r="64" spans="1:3" ht="16" x14ac:dyDescent="0.2">
      <c r="A64" s="13">
        <v>68</v>
      </c>
      <c r="B64" s="13">
        <v>67.453349500000002</v>
      </c>
      <c r="C64" s="13">
        <v>13</v>
      </c>
    </row>
    <row r="65" spans="1:3" ht="16" x14ac:dyDescent="0.2">
      <c r="A65" s="13">
        <v>69</v>
      </c>
      <c r="B65" s="13">
        <v>65.579688000000004</v>
      </c>
      <c r="C65" s="13">
        <v>12.75</v>
      </c>
    </row>
    <row r="66" spans="1:3" ht="16" x14ac:dyDescent="0.2">
      <c r="A66" s="13">
        <v>70</v>
      </c>
      <c r="B66" s="13">
        <v>64.031048999999996</v>
      </c>
      <c r="C66" s="13">
        <v>12.5</v>
      </c>
    </row>
    <row r="67" spans="1:3" ht="16" x14ac:dyDescent="0.2">
      <c r="A67" s="13">
        <v>71</v>
      </c>
      <c r="B67" s="13">
        <v>62.922147500000001</v>
      </c>
      <c r="C67" s="13">
        <v>12.25</v>
      </c>
    </row>
    <row r="68" spans="1:3" ht="16" x14ac:dyDescent="0.2">
      <c r="A68" s="13">
        <v>72</v>
      </c>
      <c r="B68" s="13">
        <v>60.570511000000003</v>
      </c>
      <c r="C68" s="13">
        <v>12</v>
      </c>
    </row>
    <row r="69" spans="1:3" ht="16" x14ac:dyDescent="0.2">
      <c r="A69" s="13">
        <v>73</v>
      </c>
      <c r="B69" s="13">
        <v>59.002753499999997</v>
      </c>
      <c r="C69" s="13">
        <v>11.75</v>
      </c>
    </row>
    <row r="70" spans="1:3" ht="16" x14ac:dyDescent="0.2">
      <c r="A70" s="13">
        <v>74</v>
      </c>
      <c r="B70" s="13">
        <v>56.8040685</v>
      </c>
      <c r="C70" s="13">
        <v>11.5</v>
      </c>
    </row>
    <row r="71" spans="1:3" ht="16" x14ac:dyDescent="0.2">
      <c r="A71" s="13">
        <v>75</v>
      </c>
      <c r="B71" s="13">
        <v>56.8040685</v>
      </c>
      <c r="C71" s="13">
        <v>11.25</v>
      </c>
    </row>
    <row r="72" spans="1:3" ht="16" x14ac:dyDescent="0.2">
      <c r="A72" s="13">
        <v>76</v>
      </c>
      <c r="B72" s="13">
        <v>52.942031499999999</v>
      </c>
      <c r="C72" s="13">
        <v>11</v>
      </c>
    </row>
    <row r="73" spans="1:3" ht="16" x14ac:dyDescent="0.2">
      <c r="A73" s="13">
        <v>77</v>
      </c>
      <c r="B73" s="13">
        <v>52.942031499999999</v>
      </c>
      <c r="C73" s="13">
        <v>10.75</v>
      </c>
    </row>
    <row r="74" spans="1:3" ht="16" x14ac:dyDescent="0.2">
      <c r="A74" s="13">
        <v>78</v>
      </c>
      <c r="B74" s="13">
        <v>52.177271500000003</v>
      </c>
      <c r="C74" s="13">
        <v>10.5</v>
      </c>
    </row>
    <row r="75" spans="1:3" ht="16" x14ac:dyDescent="0.2">
      <c r="A75" s="13">
        <v>79</v>
      </c>
      <c r="B75" s="13">
        <v>52.177271500000003</v>
      </c>
      <c r="C75" s="13">
        <v>10.25</v>
      </c>
    </row>
    <row r="76" spans="1:3" ht="16" x14ac:dyDescent="0.2">
      <c r="A76" s="13">
        <v>19</v>
      </c>
      <c r="B76" s="13">
        <v>35</v>
      </c>
      <c r="C76" s="13">
        <v>9.6999999999999993</v>
      </c>
    </row>
    <row r="77" spans="1:3" ht="16" x14ac:dyDescent="0.2">
      <c r="A77" s="13">
        <v>20</v>
      </c>
      <c r="B77" s="13">
        <v>30</v>
      </c>
      <c r="C77" s="13">
        <v>9.2750000000000004</v>
      </c>
    </row>
    <row r="78" spans="1:3" ht="16" x14ac:dyDescent="0.2">
      <c r="A78" s="13">
        <v>21</v>
      </c>
      <c r="B78" s="13">
        <v>25</v>
      </c>
      <c r="C78" s="13">
        <v>9</v>
      </c>
    </row>
    <row r="79" spans="1:3" ht="16" x14ac:dyDescent="0.2">
      <c r="A79" s="13">
        <v>22</v>
      </c>
      <c r="B79" s="13">
        <v>20</v>
      </c>
      <c r="C79" s="13">
        <v>8.6999999999999993</v>
      </c>
    </row>
    <row r="80" spans="1:3" ht="16" x14ac:dyDescent="0.2">
      <c r="A80" s="13">
        <v>23</v>
      </c>
      <c r="B80" s="13">
        <v>15</v>
      </c>
      <c r="C80" s="13">
        <v>8.3000000000000007</v>
      </c>
    </row>
    <row r="81" spans="1:3" ht="16" x14ac:dyDescent="0.2">
      <c r="A81" s="13">
        <v>24</v>
      </c>
      <c r="B81" s="13">
        <v>10</v>
      </c>
      <c r="C81" s="13">
        <v>7.7249999999999996</v>
      </c>
    </row>
    <row r="82" spans="1:3" ht="16" x14ac:dyDescent="0.2">
      <c r="A82" s="13">
        <v>25</v>
      </c>
      <c r="B82" s="13">
        <v>5</v>
      </c>
      <c r="C82" s="13">
        <v>7</v>
      </c>
    </row>
    <row r="83" spans="1:3" ht="16" x14ac:dyDescent="0.2">
      <c r="A83" s="13">
        <v>26</v>
      </c>
      <c r="B83" s="13">
        <v>0</v>
      </c>
      <c r="C83" s="13">
        <v>6</v>
      </c>
    </row>
    <row r="84" spans="1:3" ht="16" x14ac:dyDescent="0.2">
      <c r="A84" s="13"/>
      <c r="B84" s="13"/>
      <c r="C84" s="13"/>
    </row>
    <row r="85" spans="1:3" ht="16" x14ac:dyDescent="0.2">
      <c r="A85" s="13"/>
      <c r="B85" s="13"/>
      <c r="C85" s="13"/>
    </row>
    <row r="86" spans="1:3" ht="16" x14ac:dyDescent="0.2">
      <c r="A86" s="13"/>
      <c r="B86" s="13"/>
      <c r="C86" s="13"/>
    </row>
    <row r="87" spans="1:3" ht="16" x14ac:dyDescent="0.2">
      <c r="A87" s="13"/>
      <c r="B87" s="13"/>
      <c r="C87" s="13"/>
    </row>
    <row r="88" spans="1:3" ht="16" x14ac:dyDescent="0.2">
      <c r="A88" s="13"/>
      <c r="B88" s="13"/>
      <c r="C88" s="13"/>
    </row>
    <row r="89" spans="1:3" ht="16" x14ac:dyDescent="0.2">
      <c r="A89" s="13"/>
      <c r="B89" s="13"/>
      <c r="C89" s="13"/>
    </row>
    <row r="90" spans="1:3" ht="16" x14ac:dyDescent="0.2">
      <c r="A90" s="13"/>
      <c r="B90" s="13"/>
      <c r="C90" s="13"/>
    </row>
    <row r="91" spans="1:3" ht="16" x14ac:dyDescent="0.2">
      <c r="A91" s="13"/>
      <c r="B91" s="13"/>
      <c r="C91" s="13"/>
    </row>
    <row r="92" spans="1:3" ht="16" x14ac:dyDescent="0.2">
      <c r="A92" s="13"/>
      <c r="B92" s="13"/>
      <c r="C92" s="13"/>
    </row>
    <row r="93" spans="1:3" ht="16" x14ac:dyDescent="0.2">
      <c r="A93" s="13"/>
      <c r="B93" s="13"/>
      <c r="C93" s="13"/>
    </row>
    <row r="94" spans="1:3" ht="16" x14ac:dyDescent="0.2">
      <c r="A94" s="13"/>
      <c r="B94" s="13"/>
      <c r="C94" s="13"/>
    </row>
    <row r="95" spans="1:3" ht="16" x14ac:dyDescent="0.2">
      <c r="A95" s="13"/>
      <c r="B95" s="13"/>
      <c r="C95" s="13"/>
    </row>
    <row r="96" spans="1:3" ht="16" x14ac:dyDescent="0.2">
      <c r="A96" s="13"/>
      <c r="B96" s="13"/>
      <c r="C96" s="13"/>
    </row>
    <row r="97" spans="1:3" ht="16" x14ac:dyDescent="0.2">
      <c r="A97" s="13"/>
      <c r="B97" s="13"/>
      <c r="C97" s="13"/>
    </row>
    <row r="98" spans="1:3" ht="16" x14ac:dyDescent="0.2">
      <c r="A98" s="13"/>
      <c r="B98" s="13"/>
      <c r="C98" s="13"/>
    </row>
    <row r="99" spans="1:3" ht="16" x14ac:dyDescent="0.2">
      <c r="A99" s="13"/>
      <c r="B99" s="13"/>
      <c r="C99" s="13"/>
    </row>
    <row r="100" spans="1:3" ht="16" x14ac:dyDescent="0.2">
      <c r="A100" s="13"/>
      <c r="B100" s="13"/>
      <c r="C100" s="13"/>
    </row>
    <row r="101" spans="1:3" ht="16" x14ac:dyDescent="0.2">
      <c r="A101" s="13"/>
      <c r="B101" s="13"/>
      <c r="C101" s="13"/>
    </row>
    <row r="102" spans="1:3" ht="16" x14ac:dyDescent="0.2">
      <c r="A102" s="13"/>
      <c r="B102" s="13"/>
      <c r="C102" s="13"/>
    </row>
    <row r="103" spans="1:3" ht="16" x14ac:dyDescent="0.2">
      <c r="A103" s="13"/>
      <c r="B103" s="13"/>
      <c r="C103" s="13"/>
    </row>
    <row r="104" spans="1:3" ht="16" x14ac:dyDescent="0.2">
      <c r="A104" s="13"/>
      <c r="B104" s="13"/>
      <c r="C104" s="13"/>
    </row>
    <row r="105" spans="1:3" ht="16" x14ac:dyDescent="0.2">
      <c r="A105" s="13"/>
      <c r="B105" s="13"/>
      <c r="C105" s="13"/>
    </row>
    <row r="106" spans="1:3" ht="16" x14ac:dyDescent="0.2">
      <c r="A106" s="13"/>
      <c r="B106" s="13"/>
      <c r="C106" s="13"/>
    </row>
    <row r="107" spans="1:3" ht="16" x14ac:dyDescent="0.2">
      <c r="A107" s="13"/>
      <c r="B107" s="13"/>
      <c r="C107" s="13"/>
    </row>
    <row r="108" spans="1:3" ht="16" x14ac:dyDescent="0.2">
      <c r="A108" s="13"/>
      <c r="B108" s="13"/>
      <c r="C108" s="13"/>
    </row>
    <row r="109" spans="1:3" ht="16" x14ac:dyDescent="0.2">
      <c r="A109" s="13"/>
      <c r="B109" s="13"/>
      <c r="C109" s="13"/>
    </row>
    <row r="110" spans="1:3" ht="16" x14ac:dyDescent="0.2">
      <c r="A110" s="13"/>
      <c r="B110" s="13"/>
      <c r="C110" s="13"/>
    </row>
    <row r="111" spans="1:3" ht="16" x14ac:dyDescent="0.2">
      <c r="A111" s="13"/>
      <c r="B111" s="13"/>
      <c r="C111" s="13"/>
    </row>
    <row r="112" spans="1:3" ht="16" x14ac:dyDescent="0.2">
      <c r="A112" s="13"/>
      <c r="B112" s="13"/>
      <c r="C112" s="13"/>
    </row>
    <row r="113" spans="1:3" ht="16" x14ac:dyDescent="0.2">
      <c r="A113" s="13"/>
      <c r="B113" s="13"/>
      <c r="C113" s="13"/>
    </row>
    <row r="114" spans="1:3" ht="16" x14ac:dyDescent="0.2">
      <c r="A114" s="13"/>
      <c r="B114" s="13"/>
      <c r="C114" s="13"/>
    </row>
    <row r="115" spans="1:3" ht="16" x14ac:dyDescent="0.2">
      <c r="A115" s="13"/>
      <c r="B115" s="13"/>
      <c r="C115" s="13"/>
    </row>
    <row r="116" spans="1:3" ht="16" x14ac:dyDescent="0.2">
      <c r="A116" s="13"/>
      <c r="B116" s="13"/>
      <c r="C116" s="13"/>
    </row>
    <row r="117" spans="1:3" ht="16" x14ac:dyDescent="0.2">
      <c r="A117" s="13"/>
      <c r="B117" s="13"/>
      <c r="C117" s="13"/>
    </row>
    <row r="118" spans="1:3" ht="16" x14ac:dyDescent="0.2">
      <c r="A118" s="13"/>
      <c r="B118" s="13"/>
      <c r="C118" s="13"/>
    </row>
    <row r="119" spans="1:3" ht="16" x14ac:dyDescent="0.2">
      <c r="A119" s="13"/>
      <c r="B119" s="13"/>
      <c r="C119" s="13"/>
    </row>
    <row r="120" spans="1:3" ht="16" x14ac:dyDescent="0.2">
      <c r="A120" s="13"/>
      <c r="B120" s="13"/>
      <c r="C120" s="13"/>
    </row>
    <row r="121" spans="1:3" ht="16" x14ac:dyDescent="0.2">
      <c r="A121" s="13"/>
      <c r="B121" s="13"/>
      <c r="C121" s="13"/>
    </row>
    <row r="122" spans="1:3" ht="16" x14ac:dyDescent="0.2">
      <c r="A122" s="13"/>
      <c r="B122" s="13"/>
      <c r="C122" s="13"/>
    </row>
    <row r="123" spans="1:3" ht="16" x14ac:dyDescent="0.2">
      <c r="A123" s="13"/>
      <c r="B123" s="13"/>
      <c r="C123" s="13"/>
    </row>
    <row r="124" spans="1:3" ht="16" x14ac:dyDescent="0.2">
      <c r="A124" s="13"/>
      <c r="B124" s="13"/>
      <c r="C124" s="13"/>
    </row>
    <row r="125" spans="1:3" ht="16" x14ac:dyDescent="0.2">
      <c r="A125" s="13"/>
      <c r="B125" s="13"/>
      <c r="C125" s="13"/>
    </row>
    <row r="126" spans="1:3" ht="16" x14ac:dyDescent="0.2">
      <c r="A126" s="13"/>
      <c r="B126" s="13"/>
      <c r="C126" s="13"/>
    </row>
    <row r="127" spans="1:3" ht="16" x14ac:dyDescent="0.2">
      <c r="A127" s="13"/>
      <c r="B127" s="13"/>
      <c r="C127" s="13"/>
    </row>
    <row r="128" spans="1:3" ht="16" x14ac:dyDescent="0.2">
      <c r="A128" s="13"/>
      <c r="B128" s="13"/>
      <c r="C128" s="13"/>
    </row>
    <row r="129" spans="1:3" ht="16" x14ac:dyDescent="0.2">
      <c r="A129" s="13"/>
      <c r="B129" s="13"/>
      <c r="C129" s="13"/>
    </row>
    <row r="130" spans="1:3" ht="16" x14ac:dyDescent="0.2">
      <c r="A130" s="13"/>
      <c r="B130" s="13"/>
      <c r="C130" s="13"/>
    </row>
    <row r="131" spans="1:3" ht="16" x14ac:dyDescent="0.2">
      <c r="A131" s="13"/>
      <c r="B131" s="13"/>
      <c r="C131" s="13"/>
    </row>
    <row r="132" spans="1:3" ht="16" x14ac:dyDescent="0.2">
      <c r="A132" s="13"/>
      <c r="B132" s="13"/>
      <c r="C132" s="13"/>
    </row>
    <row r="133" spans="1:3" ht="16" x14ac:dyDescent="0.2">
      <c r="A133" s="13"/>
      <c r="B133" s="13"/>
      <c r="C133" s="13"/>
    </row>
    <row r="134" spans="1:3" ht="16" x14ac:dyDescent="0.2">
      <c r="A134" s="13"/>
      <c r="B134" s="13"/>
      <c r="C134" s="13"/>
    </row>
    <row r="135" spans="1:3" ht="16" x14ac:dyDescent="0.2">
      <c r="A135" s="13"/>
      <c r="B135" s="13"/>
      <c r="C135" s="13"/>
    </row>
    <row r="136" spans="1:3" ht="16" x14ac:dyDescent="0.2">
      <c r="A136" s="13"/>
      <c r="B136" s="13"/>
      <c r="C136" s="13"/>
    </row>
    <row r="137" spans="1:3" ht="16" x14ac:dyDescent="0.2">
      <c r="A137" s="13"/>
      <c r="B137" s="13"/>
      <c r="C137" s="13"/>
    </row>
    <row r="138" spans="1:3" ht="16" x14ac:dyDescent="0.2">
      <c r="A138" s="13"/>
      <c r="B138" s="13"/>
      <c r="C138" s="13"/>
    </row>
    <row r="139" spans="1:3" ht="16" x14ac:dyDescent="0.2">
      <c r="A139" s="13"/>
      <c r="B139" s="13"/>
      <c r="C139" s="13"/>
    </row>
    <row r="140" spans="1:3" ht="16" x14ac:dyDescent="0.2">
      <c r="A140" s="13"/>
      <c r="B140" s="13"/>
      <c r="C140" s="13"/>
    </row>
    <row r="141" spans="1:3" ht="16" x14ac:dyDescent="0.2">
      <c r="A141" s="13"/>
      <c r="B141" s="13"/>
      <c r="C141" s="13"/>
    </row>
    <row r="142" spans="1:3" ht="16" x14ac:dyDescent="0.2">
      <c r="A142" s="13"/>
      <c r="B142" s="13"/>
      <c r="C142" s="13"/>
    </row>
    <row r="143" spans="1:3" ht="16" x14ac:dyDescent="0.2">
      <c r="A143" s="13"/>
      <c r="B143" s="13"/>
      <c r="C143" s="13"/>
    </row>
    <row r="144" spans="1:3" ht="16" x14ac:dyDescent="0.2">
      <c r="A144" s="13"/>
      <c r="B144" s="13"/>
      <c r="C144" s="13"/>
    </row>
    <row r="145" spans="1:3" ht="16" x14ac:dyDescent="0.2">
      <c r="A145" s="13"/>
      <c r="B145" s="13"/>
      <c r="C145" s="13"/>
    </row>
    <row r="146" spans="1:3" ht="16" x14ac:dyDescent="0.2">
      <c r="A146" s="13"/>
      <c r="B146" s="13"/>
      <c r="C146" s="13"/>
    </row>
    <row r="147" spans="1:3" ht="16" x14ac:dyDescent="0.2">
      <c r="A147" s="13"/>
      <c r="B147" s="13"/>
      <c r="C147" s="13"/>
    </row>
    <row r="148" spans="1:3" ht="16" x14ac:dyDescent="0.2">
      <c r="A148" s="13"/>
      <c r="B148" s="13"/>
      <c r="C148" s="13"/>
    </row>
    <row r="149" spans="1:3" ht="16" x14ac:dyDescent="0.2">
      <c r="A149" s="13"/>
      <c r="B149" s="13"/>
      <c r="C149" s="13"/>
    </row>
    <row r="150" spans="1:3" ht="16" x14ac:dyDescent="0.2">
      <c r="A150" s="13"/>
      <c r="B150" s="13"/>
      <c r="C150" s="13"/>
    </row>
    <row r="151" spans="1:3" ht="16" x14ac:dyDescent="0.2">
      <c r="A151" s="13"/>
      <c r="B151" s="13"/>
      <c r="C151" s="13"/>
    </row>
    <row r="152" spans="1:3" ht="16" x14ac:dyDescent="0.2">
      <c r="A152" s="13"/>
      <c r="B152" s="13"/>
      <c r="C152" s="13"/>
    </row>
    <row r="153" spans="1:3" ht="16" x14ac:dyDescent="0.2">
      <c r="A153" s="13"/>
      <c r="B153" s="13"/>
      <c r="C153" s="13"/>
    </row>
    <row r="154" spans="1:3" ht="16" x14ac:dyDescent="0.2">
      <c r="A154" s="13"/>
      <c r="B154" s="13"/>
      <c r="C154" s="13"/>
    </row>
    <row r="155" spans="1:3" ht="16" x14ac:dyDescent="0.2">
      <c r="A155" s="13"/>
      <c r="B155" s="13"/>
      <c r="C155" s="13"/>
    </row>
    <row r="156" spans="1:3" ht="16" x14ac:dyDescent="0.2">
      <c r="A156" s="13"/>
      <c r="B156" s="13"/>
      <c r="C156" s="13"/>
    </row>
    <row r="157" spans="1:3" ht="16" x14ac:dyDescent="0.2">
      <c r="A157" s="13"/>
      <c r="B157" s="13"/>
      <c r="C157" s="13"/>
    </row>
    <row r="158" spans="1:3" ht="16" x14ac:dyDescent="0.2">
      <c r="A158" s="13"/>
      <c r="B158" s="13"/>
      <c r="C158" s="13"/>
    </row>
    <row r="159" spans="1:3" ht="16" x14ac:dyDescent="0.2">
      <c r="A159" s="13"/>
      <c r="B159" s="13"/>
      <c r="C159" s="13"/>
    </row>
    <row r="160" spans="1:3" ht="16" x14ac:dyDescent="0.2">
      <c r="A160" s="13"/>
      <c r="B160" s="13"/>
      <c r="C160" s="13"/>
    </row>
    <row r="161" spans="1:3" ht="16" x14ac:dyDescent="0.2">
      <c r="A161" s="13"/>
      <c r="B161" s="13"/>
      <c r="C161" s="13"/>
    </row>
    <row r="162" spans="1:3" ht="16" x14ac:dyDescent="0.2">
      <c r="A162" s="13"/>
      <c r="B162" s="13"/>
      <c r="C162" s="13"/>
    </row>
    <row r="163" spans="1:3" ht="16" x14ac:dyDescent="0.2">
      <c r="A163" s="13"/>
      <c r="B163" s="13"/>
      <c r="C163" s="13"/>
    </row>
    <row r="164" spans="1:3" ht="16" x14ac:dyDescent="0.2">
      <c r="A164" s="13"/>
      <c r="B164" s="13"/>
      <c r="C164" s="13"/>
    </row>
    <row r="165" spans="1:3" ht="16" x14ac:dyDescent="0.2">
      <c r="A165" s="13"/>
      <c r="B165" s="13"/>
      <c r="C165" s="13"/>
    </row>
    <row r="166" spans="1:3" ht="16" x14ac:dyDescent="0.2">
      <c r="A166" s="13"/>
      <c r="B166" s="13"/>
      <c r="C166" s="13"/>
    </row>
    <row r="167" spans="1:3" ht="16" x14ac:dyDescent="0.2">
      <c r="A167" s="13"/>
      <c r="B167" s="13"/>
      <c r="C167" s="13"/>
    </row>
    <row r="168" spans="1:3" ht="16" x14ac:dyDescent="0.2">
      <c r="A168" s="13"/>
      <c r="B168" s="13"/>
      <c r="C168" s="13"/>
    </row>
    <row r="169" spans="1:3" ht="16" x14ac:dyDescent="0.2">
      <c r="A169" s="13"/>
      <c r="B169" s="13"/>
      <c r="C169" s="13"/>
    </row>
    <row r="170" spans="1:3" ht="16" x14ac:dyDescent="0.2">
      <c r="A170" s="13"/>
      <c r="B170" s="13"/>
      <c r="C170" s="13"/>
    </row>
    <row r="171" spans="1:3" ht="16" x14ac:dyDescent="0.2">
      <c r="A171" s="13"/>
      <c r="B171" s="13"/>
      <c r="C171" s="13"/>
    </row>
    <row r="172" spans="1:3" ht="16" x14ac:dyDescent="0.2">
      <c r="A172" s="13"/>
      <c r="B172" s="13"/>
      <c r="C172" s="13"/>
    </row>
    <row r="173" spans="1:3" ht="16" x14ac:dyDescent="0.2">
      <c r="A173" s="13"/>
      <c r="B173" s="13"/>
      <c r="C173" s="13"/>
    </row>
    <row r="174" spans="1:3" ht="16" x14ac:dyDescent="0.2">
      <c r="A174" s="13"/>
      <c r="B174" s="13"/>
      <c r="C174" s="13"/>
    </row>
    <row r="175" spans="1:3" ht="16" x14ac:dyDescent="0.2">
      <c r="A175" s="13"/>
      <c r="B175" s="13"/>
      <c r="C175" s="13"/>
    </row>
    <row r="176" spans="1:3" ht="16" x14ac:dyDescent="0.2">
      <c r="A176" s="13"/>
      <c r="B176" s="13"/>
      <c r="C176" s="13"/>
    </row>
    <row r="177" spans="1:3" ht="16" x14ac:dyDescent="0.2">
      <c r="A177" s="13"/>
      <c r="B177" s="13"/>
      <c r="C177" s="13"/>
    </row>
    <row r="178" spans="1:3" ht="16" x14ac:dyDescent="0.2">
      <c r="A178" s="13"/>
      <c r="B178" s="13"/>
      <c r="C178" s="13"/>
    </row>
    <row r="179" spans="1:3" ht="16" x14ac:dyDescent="0.2">
      <c r="A179" s="13"/>
      <c r="B179" s="13"/>
      <c r="C179" s="13"/>
    </row>
    <row r="180" spans="1:3" ht="16" x14ac:dyDescent="0.2">
      <c r="A180" s="13"/>
      <c r="B180" s="13"/>
      <c r="C180" s="13"/>
    </row>
    <row r="181" spans="1:3" ht="16" x14ac:dyDescent="0.2">
      <c r="A181" s="13"/>
      <c r="B181" s="13"/>
      <c r="C181" s="13"/>
    </row>
    <row r="182" spans="1:3" ht="16" x14ac:dyDescent="0.2">
      <c r="A182" s="13"/>
      <c r="B182" s="13"/>
      <c r="C182" s="13"/>
    </row>
    <row r="183" spans="1:3" ht="16" x14ac:dyDescent="0.2">
      <c r="A183" s="13"/>
      <c r="B183" s="13"/>
      <c r="C183" s="13"/>
    </row>
    <row r="184" spans="1:3" ht="16" x14ac:dyDescent="0.2">
      <c r="A184" s="13"/>
      <c r="B184" s="13"/>
      <c r="C184" s="13"/>
    </row>
    <row r="185" spans="1:3" ht="16" x14ac:dyDescent="0.2">
      <c r="A185" s="13"/>
      <c r="B185" s="13"/>
      <c r="C185" s="13"/>
    </row>
    <row r="186" spans="1:3" ht="16" x14ac:dyDescent="0.2">
      <c r="A186" s="13"/>
      <c r="B186" s="13"/>
      <c r="C186" s="13"/>
    </row>
    <row r="187" spans="1:3" ht="16" x14ac:dyDescent="0.2">
      <c r="A187" s="13"/>
      <c r="B187" s="13"/>
      <c r="C187" s="13"/>
    </row>
    <row r="188" spans="1:3" ht="16" x14ac:dyDescent="0.2">
      <c r="A188" s="13"/>
      <c r="B188" s="13"/>
      <c r="C188" s="13"/>
    </row>
    <row r="189" spans="1:3" ht="16" x14ac:dyDescent="0.2">
      <c r="A189" s="13"/>
      <c r="B189" s="13"/>
      <c r="C189" s="13"/>
    </row>
    <row r="190" spans="1:3" ht="16" x14ac:dyDescent="0.2">
      <c r="A190" s="13"/>
      <c r="B190" s="13"/>
      <c r="C190" s="13"/>
    </row>
    <row r="191" spans="1:3" ht="16" x14ac:dyDescent="0.2">
      <c r="A191" s="13"/>
      <c r="B191" s="13"/>
      <c r="C191" s="13"/>
    </row>
    <row r="192" spans="1:3" ht="16" x14ac:dyDescent="0.2">
      <c r="A192" s="13"/>
      <c r="B192" s="13"/>
      <c r="C192" s="13"/>
    </row>
    <row r="193" spans="1:3" ht="16" x14ac:dyDescent="0.2">
      <c r="A193" s="13"/>
      <c r="B193" s="13"/>
      <c r="C193" s="13"/>
    </row>
    <row r="194" spans="1:3" ht="16" x14ac:dyDescent="0.2">
      <c r="A194" s="13"/>
      <c r="B194" s="13"/>
      <c r="C194" s="13"/>
    </row>
    <row r="195" spans="1:3" ht="16" x14ac:dyDescent="0.2">
      <c r="A195" s="13"/>
      <c r="B195" s="13"/>
      <c r="C195" s="13"/>
    </row>
    <row r="196" spans="1:3" ht="16" x14ac:dyDescent="0.2">
      <c r="A196" s="13"/>
      <c r="B196" s="13"/>
      <c r="C196" s="13"/>
    </row>
    <row r="197" spans="1:3" ht="16" x14ac:dyDescent="0.2">
      <c r="A197" s="13"/>
      <c r="B197" s="13"/>
      <c r="C197" s="13"/>
    </row>
    <row r="198" spans="1:3" ht="16" x14ac:dyDescent="0.2">
      <c r="A198" s="13"/>
      <c r="B198" s="13"/>
      <c r="C198" s="13"/>
    </row>
    <row r="199" spans="1:3" ht="16" x14ac:dyDescent="0.2">
      <c r="A199" s="13"/>
      <c r="B199" s="13"/>
      <c r="C199" s="13"/>
    </row>
    <row r="200" spans="1:3" ht="16" x14ac:dyDescent="0.2">
      <c r="A200" s="13"/>
      <c r="B200" s="13"/>
      <c r="C200" s="13"/>
    </row>
    <row r="201" spans="1:3" ht="16" x14ac:dyDescent="0.2">
      <c r="A201" s="13"/>
      <c r="B201" s="13"/>
      <c r="C201" s="13"/>
    </row>
    <row r="202" spans="1:3" ht="16" x14ac:dyDescent="0.2">
      <c r="A202" s="13"/>
      <c r="B202" s="13"/>
      <c r="C202" s="13"/>
    </row>
    <row r="203" spans="1:3" ht="16" x14ac:dyDescent="0.2">
      <c r="A203" s="13"/>
      <c r="B203" s="13"/>
      <c r="C203" s="13"/>
    </row>
    <row r="204" spans="1:3" ht="16" x14ac:dyDescent="0.2">
      <c r="A204" s="13"/>
      <c r="B204" s="13"/>
      <c r="C204" s="13"/>
    </row>
    <row r="205" spans="1:3" ht="16" x14ac:dyDescent="0.2">
      <c r="A205" s="13"/>
      <c r="B205" s="13"/>
      <c r="C205" s="13"/>
    </row>
    <row r="206" spans="1:3" ht="16" x14ac:dyDescent="0.2">
      <c r="A206" s="13"/>
      <c r="B206" s="13"/>
      <c r="C206" s="13"/>
    </row>
    <row r="207" spans="1:3" ht="16" x14ac:dyDescent="0.2">
      <c r="A207" s="13"/>
      <c r="B207" s="13"/>
      <c r="C207" s="13"/>
    </row>
    <row r="208" spans="1:3" ht="16" x14ac:dyDescent="0.2">
      <c r="A208" s="13"/>
      <c r="B208" s="13"/>
      <c r="C208" s="13"/>
    </row>
    <row r="209" spans="1:3" ht="16" x14ac:dyDescent="0.2">
      <c r="A209" s="13"/>
      <c r="B209" s="13"/>
      <c r="C209" s="13"/>
    </row>
    <row r="210" spans="1:3" ht="16" x14ac:dyDescent="0.2">
      <c r="A210" s="13"/>
      <c r="B210" s="13"/>
      <c r="C210" s="13"/>
    </row>
    <row r="211" spans="1:3" ht="16" x14ac:dyDescent="0.2">
      <c r="A211" s="13"/>
      <c r="B211" s="13"/>
      <c r="C211" s="13"/>
    </row>
    <row r="212" spans="1:3" ht="16" x14ac:dyDescent="0.2">
      <c r="A212" s="13"/>
      <c r="B212" s="13"/>
      <c r="C212" s="13"/>
    </row>
    <row r="213" spans="1:3" ht="16" x14ac:dyDescent="0.2">
      <c r="A213" s="13"/>
      <c r="B213" s="13"/>
      <c r="C213" s="13"/>
    </row>
    <row r="214" spans="1:3" ht="16" x14ac:dyDescent="0.2">
      <c r="A214" s="13"/>
      <c r="B214" s="13"/>
      <c r="C214" s="13"/>
    </row>
    <row r="215" spans="1:3" ht="16" x14ac:dyDescent="0.2">
      <c r="A215" s="13"/>
      <c r="B215" s="13"/>
      <c r="C215" s="13"/>
    </row>
    <row r="216" spans="1:3" ht="16" x14ac:dyDescent="0.2">
      <c r="A216" s="13"/>
      <c r="B216" s="13"/>
      <c r="C216" s="13"/>
    </row>
    <row r="217" spans="1:3" ht="16" x14ac:dyDescent="0.2">
      <c r="A217" s="13"/>
      <c r="B217" s="13"/>
      <c r="C217" s="13"/>
    </row>
    <row r="218" spans="1:3" ht="16" x14ac:dyDescent="0.2">
      <c r="A218" s="13"/>
      <c r="B218" s="13"/>
      <c r="C218" s="13"/>
    </row>
    <row r="219" spans="1:3" ht="16" x14ac:dyDescent="0.2">
      <c r="A219" s="13"/>
      <c r="B219" s="13"/>
      <c r="C219" s="13"/>
    </row>
    <row r="220" spans="1:3" ht="16" x14ac:dyDescent="0.2">
      <c r="A220" s="13"/>
      <c r="B220" s="13"/>
      <c r="C220" s="13"/>
    </row>
    <row r="221" spans="1:3" ht="16" x14ac:dyDescent="0.2">
      <c r="A221" s="13"/>
      <c r="B221" s="13"/>
      <c r="C221" s="13"/>
    </row>
    <row r="222" spans="1:3" ht="16" x14ac:dyDescent="0.2">
      <c r="A222" s="13"/>
      <c r="B222" s="13"/>
      <c r="C222" s="13"/>
    </row>
    <row r="223" spans="1:3" ht="16" x14ac:dyDescent="0.2">
      <c r="A223" s="13"/>
      <c r="B223" s="13"/>
      <c r="C223" s="13"/>
    </row>
    <row r="224" spans="1:3" ht="16" x14ac:dyDescent="0.2">
      <c r="A224" s="13"/>
      <c r="B224" s="13"/>
      <c r="C224" s="13"/>
    </row>
    <row r="225" spans="1:3" ht="16" x14ac:dyDescent="0.2">
      <c r="A225" s="13"/>
      <c r="B225" s="13"/>
      <c r="C225" s="13"/>
    </row>
    <row r="226" spans="1:3" ht="16" x14ac:dyDescent="0.2">
      <c r="A226" s="13"/>
      <c r="B226" s="13"/>
      <c r="C226" s="13"/>
    </row>
    <row r="227" spans="1:3" ht="16" x14ac:dyDescent="0.2">
      <c r="A227" s="13"/>
      <c r="B227" s="13"/>
      <c r="C227" s="13"/>
    </row>
    <row r="228" spans="1:3" ht="16" x14ac:dyDescent="0.2">
      <c r="A228" s="13"/>
      <c r="B228" s="13"/>
      <c r="C228" s="13"/>
    </row>
    <row r="229" spans="1:3" ht="16" x14ac:dyDescent="0.2">
      <c r="A229" s="13"/>
      <c r="B229" s="13"/>
      <c r="C229" s="13"/>
    </row>
    <row r="230" spans="1:3" ht="16" x14ac:dyDescent="0.2">
      <c r="A230" s="13"/>
      <c r="B230" s="13"/>
      <c r="C230" s="13"/>
    </row>
    <row r="231" spans="1:3" ht="16" x14ac:dyDescent="0.2">
      <c r="A231" s="13"/>
      <c r="B231" s="13"/>
      <c r="C231" s="13"/>
    </row>
    <row r="232" spans="1:3" ht="16" x14ac:dyDescent="0.2">
      <c r="A232" s="13"/>
      <c r="B232" s="13"/>
      <c r="C232" s="13"/>
    </row>
    <row r="233" spans="1:3" ht="16" x14ac:dyDescent="0.2">
      <c r="A233" s="13"/>
      <c r="B233" s="13"/>
      <c r="C233" s="13"/>
    </row>
    <row r="234" spans="1:3" ht="16" x14ac:dyDescent="0.2">
      <c r="A234" s="13"/>
      <c r="B234" s="13"/>
      <c r="C234" s="13"/>
    </row>
    <row r="235" spans="1:3" ht="16" x14ac:dyDescent="0.2">
      <c r="A235" s="13"/>
      <c r="B235" s="13"/>
      <c r="C235" s="13"/>
    </row>
    <row r="236" spans="1:3" ht="16" x14ac:dyDescent="0.2">
      <c r="A236" s="13"/>
      <c r="B236" s="13"/>
      <c r="C236" s="13"/>
    </row>
    <row r="237" spans="1:3" ht="16" x14ac:dyDescent="0.2">
      <c r="A237" s="13"/>
      <c r="B237" s="13"/>
      <c r="C237" s="13"/>
    </row>
    <row r="238" spans="1:3" ht="16" x14ac:dyDescent="0.2">
      <c r="A238" s="13"/>
      <c r="B238" s="13"/>
      <c r="C238" s="13"/>
    </row>
    <row r="239" spans="1:3" ht="16" x14ac:dyDescent="0.2">
      <c r="A239" s="13"/>
      <c r="B239" s="13"/>
      <c r="C239" s="13"/>
    </row>
    <row r="240" spans="1:3" ht="16" x14ac:dyDescent="0.2">
      <c r="A240" s="13"/>
      <c r="B240" s="13"/>
      <c r="C240" s="13"/>
    </row>
    <row r="241" spans="1:3" ht="16" x14ac:dyDescent="0.2">
      <c r="A241" s="13"/>
      <c r="B241" s="13"/>
      <c r="C241" s="13"/>
    </row>
    <row r="242" spans="1:3" ht="16" x14ac:dyDescent="0.2">
      <c r="A242" s="13"/>
      <c r="B242" s="13"/>
      <c r="C242" s="13"/>
    </row>
    <row r="243" spans="1:3" ht="16" x14ac:dyDescent="0.2">
      <c r="A243" s="13"/>
      <c r="B243" s="13"/>
      <c r="C243" s="13"/>
    </row>
    <row r="244" spans="1:3" ht="16" x14ac:dyDescent="0.2">
      <c r="A244" s="13"/>
      <c r="B244" s="13"/>
      <c r="C244" s="13"/>
    </row>
    <row r="245" spans="1:3" ht="16" x14ac:dyDescent="0.2">
      <c r="A245" s="13"/>
      <c r="B245" s="13"/>
      <c r="C245" s="13"/>
    </row>
    <row r="246" spans="1:3" ht="16" x14ac:dyDescent="0.2">
      <c r="A246" s="13"/>
      <c r="B246" s="13"/>
      <c r="C246" s="13"/>
    </row>
    <row r="247" spans="1:3" ht="16" x14ac:dyDescent="0.2">
      <c r="A247" s="13"/>
      <c r="B247" s="13"/>
      <c r="C247" s="13"/>
    </row>
    <row r="248" spans="1:3" ht="16" x14ac:dyDescent="0.2">
      <c r="A248" s="13"/>
      <c r="B248" s="13"/>
      <c r="C248" s="13"/>
    </row>
    <row r="249" spans="1:3" ht="16" x14ac:dyDescent="0.2">
      <c r="A249" s="13"/>
      <c r="B249" s="13"/>
      <c r="C249" s="13"/>
    </row>
    <row r="250" spans="1:3" ht="16" x14ac:dyDescent="0.2">
      <c r="A250" s="13"/>
      <c r="B250" s="13"/>
      <c r="C250" s="13"/>
    </row>
    <row r="251" spans="1:3" ht="16" x14ac:dyDescent="0.2">
      <c r="A251" s="13"/>
      <c r="B251" s="13"/>
      <c r="C251" s="13"/>
    </row>
    <row r="252" spans="1:3" ht="16" x14ac:dyDescent="0.2">
      <c r="A252" s="13"/>
      <c r="B252" s="13"/>
      <c r="C252" s="13"/>
    </row>
    <row r="253" spans="1:3" ht="16" x14ac:dyDescent="0.2">
      <c r="A253" s="13"/>
      <c r="B253" s="13"/>
      <c r="C253" s="13"/>
    </row>
    <row r="254" spans="1:3" ht="16" x14ac:dyDescent="0.2">
      <c r="A254" s="13"/>
      <c r="B254" s="13"/>
      <c r="C254" s="13"/>
    </row>
    <row r="255" spans="1:3" ht="16" x14ac:dyDescent="0.2">
      <c r="A255" s="13"/>
      <c r="B255" s="13"/>
      <c r="C255" s="13"/>
    </row>
    <row r="256" spans="1:3" ht="16" x14ac:dyDescent="0.2">
      <c r="A256" s="13"/>
      <c r="B256" s="13"/>
      <c r="C256" s="13"/>
    </row>
    <row r="257" spans="1:3" ht="16" x14ac:dyDescent="0.2">
      <c r="A257" s="13"/>
      <c r="B257" s="13"/>
      <c r="C257" s="13"/>
    </row>
    <row r="258" spans="1:3" ht="16" x14ac:dyDescent="0.2">
      <c r="A258" s="13"/>
      <c r="B258" s="13"/>
      <c r="C258" s="13"/>
    </row>
    <row r="259" spans="1:3" ht="16" x14ac:dyDescent="0.2">
      <c r="A259" s="13"/>
      <c r="B259" s="13"/>
      <c r="C259" s="13"/>
    </row>
    <row r="260" spans="1:3" ht="16" x14ac:dyDescent="0.2">
      <c r="A260" s="13"/>
      <c r="B260" s="13"/>
      <c r="C260" s="13"/>
    </row>
    <row r="261" spans="1:3" ht="16" x14ac:dyDescent="0.2">
      <c r="A261" s="13"/>
      <c r="B261" s="13"/>
      <c r="C261" s="13"/>
    </row>
    <row r="262" spans="1:3" ht="16" x14ac:dyDescent="0.2">
      <c r="A262" s="13"/>
      <c r="B262" s="13"/>
      <c r="C262" s="13"/>
    </row>
    <row r="263" spans="1:3" ht="16" x14ac:dyDescent="0.2">
      <c r="A263" s="13"/>
      <c r="B263" s="13"/>
      <c r="C263" s="13"/>
    </row>
    <row r="264" spans="1:3" ht="16" x14ac:dyDescent="0.2">
      <c r="A264" s="13"/>
      <c r="B264" s="13"/>
      <c r="C264" s="13"/>
    </row>
    <row r="265" spans="1:3" ht="16" x14ac:dyDescent="0.2">
      <c r="A265" s="13"/>
      <c r="B265" s="13"/>
      <c r="C265" s="13"/>
    </row>
    <row r="266" spans="1:3" ht="16" x14ac:dyDescent="0.2">
      <c r="A266" s="13"/>
      <c r="B266" s="13"/>
      <c r="C266" s="13"/>
    </row>
    <row r="267" spans="1:3" ht="16" x14ac:dyDescent="0.2">
      <c r="A267" s="13"/>
      <c r="B267" s="13"/>
      <c r="C267" s="13"/>
    </row>
    <row r="268" spans="1:3" ht="16" x14ac:dyDescent="0.2">
      <c r="A268" s="13"/>
      <c r="B268" s="13"/>
      <c r="C268" s="13"/>
    </row>
    <row r="269" spans="1:3" ht="16" x14ac:dyDescent="0.2">
      <c r="A269" s="13"/>
      <c r="B269" s="13"/>
      <c r="C269" s="13"/>
    </row>
    <row r="270" spans="1:3" ht="16" x14ac:dyDescent="0.2">
      <c r="A270" s="13"/>
      <c r="B270" s="13"/>
      <c r="C270" s="13"/>
    </row>
    <row r="271" spans="1:3" ht="16" x14ac:dyDescent="0.2">
      <c r="A271" s="13"/>
      <c r="B271" s="13"/>
      <c r="C271" s="13"/>
    </row>
    <row r="272" spans="1:3" ht="16" x14ac:dyDescent="0.2">
      <c r="A272" s="13"/>
      <c r="B272" s="13"/>
      <c r="C272" s="13"/>
    </row>
    <row r="273" spans="1:3" ht="16" x14ac:dyDescent="0.2">
      <c r="A273" s="13"/>
      <c r="B273" s="13"/>
      <c r="C273" s="13"/>
    </row>
    <row r="274" spans="1:3" ht="16" x14ac:dyDescent="0.2">
      <c r="A274" s="13"/>
      <c r="B274" s="13"/>
      <c r="C274" s="13"/>
    </row>
    <row r="275" spans="1:3" ht="16" x14ac:dyDescent="0.2">
      <c r="A275" s="13"/>
      <c r="B275" s="13"/>
      <c r="C275" s="13"/>
    </row>
    <row r="276" spans="1:3" ht="16" x14ac:dyDescent="0.2">
      <c r="A276" s="13"/>
      <c r="B276" s="13"/>
      <c r="C276" s="13"/>
    </row>
    <row r="277" spans="1:3" ht="16" x14ac:dyDescent="0.2">
      <c r="A277" s="13"/>
      <c r="B277" s="13"/>
      <c r="C277" s="13"/>
    </row>
    <row r="278" spans="1:3" ht="16" x14ac:dyDescent="0.2">
      <c r="A278" s="13"/>
      <c r="B278" s="13"/>
      <c r="C278" s="13"/>
    </row>
    <row r="279" spans="1:3" ht="16" x14ac:dyDescent="0.2">
      <c r="A279" s="13"/>
      <c r="B279" s="13"/>
      <c r="C279" s="13"/>
    </row>
    <row r="280" spans="1:3" ht="16" x14ac:dyDescent="0.2">
      <c r="A280" s="13"/>
      <c r="B280" s="13"/>
      <c r="C280" s="13"/>
    </row>
    <row r="281" spans="1:3" ht="16" x14ac:dyDescent="0.2">
      <c r="A281" s="13"/>
      <c r="B281" s="13"/>
      <c r="C281" s="13"/>
    </row>
    <row r="282" spans="1:3" ht="16" x14ac:dyDescent="0.2">
      <c r="A282" s="13"/>
      <c r="B282" s="13"/>
      <c r="C282" s="13"/>
    </row>
    <row r="283" spans="1:3" ht="16" x14ac:dyDescent="0.2">
      <c r="A283" s="13"/>
      <c r="B283" s="13"/>
      <c r="C283" s="13"/>
    </row>
    <row r="284" spans="1:3" ht="16" x14ac:dyDescent="0.2">
      <c r="A284" s="13"/>
      <c r="B284" s="13"/>
      <c r="C284" s="13"/>
    </row>
    <row r="285" spans="1:3" ht="16" x14ac:dyDescent="0.2">
      <c r="A285" s="13"/>
      <c r="B285" s="13"/>
      <c r="C285" s="13"/>
    </row>
    <row r="286" spans="1:3" ht="16" x14ac:dyDescent="0.2">
      <c r="A286" s="13"/>
      <c r="B286" s="13"/>
      <c r="C286" s="13"/>
    </row>
    <row r="287" spans="1:3" ht="16" x14ac:dyDescent="0.2">
      <c r="A287" s="13"/>
      <c r="B287" s="13"/>
      <c r="C287" s="13"/>
    </row>
    <row r="288" spans="1:3" ht="16" x14ac:dyDescent="0.2">
      <c r="A288" s="13"/>
      <c r="B288" s="13"/>
      <c r="C288" s="13"/>
    </row>
    <row r="289" spans="1:3" ht="16" x14ac:dyDescent="0.2">
      <c r="A289" s="13"/>
      <c r="B289" s="13"/>
      <c r="C289" s="13"/>
    </row>
    <row r="290" spans="1:3" ht="16" x14ac:dyDescent="0.2">
      <c r="A290" s="13"/>
      <c r="B290" s="13"/>
      <c r="C290" s="13"/>
    </row>
    <row r="291" spans="1:3" ht="16" x14ac:dyDescent="0.2">
      <c r="A291" s="13"/>
      <c r="B291" s="13"/>
      <c r="C291" s="13"/>
    </row>
    <row r="292" spans="1:3" ht="16" x14ac:dyDescent="0.2">
      <c r="A292" s="13"/>
      <c r="B292" s="13"/>
      <c r="C292" s="13"/>
    </row>
    <row r="293" spans="1:3" ht="16" x14ac:dyDescent="0.2">
      <c r="A293" s="13"/>
      <c r="B293" s="13"/>
      <c r="C293" s="13"/>
    </row>
    <row r="294" spans="1:3" ht="16" x14ac:dyDescent="0.2">
      <c r="A294" s="13"/>
      <c r="B294" s="13"/>
      <c r="C294" s="13"/>
    </row>
    <row r="295" spans="1:3" ht="16" x14ac:dyDescent="0.2">
      <c r="A295" s="13"/>
      <c r="B295" s="13"/>
      <c r="C295" s="13"/>
    </row>
    <row r="296" spans="1:3" ht="16" x14ac:dyDescent="0.2">
      <c r="A296" s="13"/>
      <c r="B296" s="13"/>
      <c r="C296" s="13"/>
    </row>
    <row r="297" spans="1:3" ht="16" x14ac:dyDescent="0.2">
      <c r="A297" s="13"/>
      <c r="B297" s="13"/>
      <c r="C297" s="13"/>
    </row>
    <row r="298" spans="1:3" ht="16" x14ac:dyDescent="0.2">
      <c r="A298" s="13"/>
      <c r="B298" s="13"/>
      <c r="C298" s="13"/>
    </row>
    <row r="299" spans="1:3" ht="16" x14ac:dyDescent="0.2">
      <c r="A299" s="13"/>
      <c r="B299" s="13"/>
      <c r="C299" s="13"/>
    </row>
    <row r="300" spans="1:3" ht="16" x14ac:dyDescent="0.2">
      <c r="A300" s="13"/>
      <c r="B300" s="13"/>
      <c r="C300" s="13"/>
    </row>
    <row r="301" spans="1:3" ht="16" x14ac:dyDescent="0.2">
      <c r="A301" s="13"/>
      <c r="B301" s="13"/>
      <c r="C301" s="13"/>
    </row>
    <row r="302" spans="1:3" ht="16" x14ac:dyDescent="0.2">
      <c r="A302" s="13"/>
      <c r="B302" s="13"/>
      <c r="C302" s="13"/>
    </row>
    <row r="303" spans="1:3" ht="16" x14ac:dyDescent="0.2">
      <c r="A303" s="13"/>
      <c r="B303" s="13"/>
      <c r="C303" s="13"/>
    </row>
    <row r="304" spans="1:3" ht="16" x14ac:dyDescent="0.2">
      <c r="A304" s="13"/>
      <c r="B304" s="13"/>
      <c r="C304" s="13"/>
    </row>
    <row r="305" spans="1:3" ht="16" x14ac:dyDescent="0.2">
      <c r="A305" s="13"/>
      <c r="B305" s="13"/>
      <c r="C305" s="13"/>
    </row>
    <row r="306" spans="1:3" ht="16" x14ac:dyDescent="0.2">
      <c r="A306" s="13"/>
      <c r="B306" s="13"/>
      <c r="C306" s="13"/>
    </row>
    <row r="307" spans="1:3" ht="16" x14ac:dyDescent="0.2">
      <c r="A307" s="13"/>
      <c r="B307" s="13"/>
      <c r="C307" s="13"/>
    </row>
    <row r="308" spans="1:3" ht="16" x14ac:dyDescent="0.2">
      <c r="A308" s="13"/>
      <c r="B308" s="13"/>
      <c r="C308" s="13"/>
    </row>
    <row r="309" spans="1:3" ht="16" x14ac:dyDescent="0.2">
      <c r="A309" s="13"/>
      <c r="B309" s="13"/>
      <c r="C309" s="13"/>
    </row>
    <row r="310" spans="1:3" ht="16" x14ac:dyDescent="0.2">
      <c r="A310" s="13"/>
      <c r="B310" s="13"/>
      <c r="C310" s="13"/>
    </row>
    <row r="311" spans="1:3" ht="16" x14ac:dyDescent="0.2">
      <c r="A311" s="13"/>
      <c r="B311" s="13"/>
      <c r="C311" s="13"/>
    </row>
    <row r="312" spans="1:3" ht="16" x14ac:dyDescent="0.2">
      <c r="A312" s="13"/>
      <c r="B312" s="13"/>
      <c r="C312" s="13"/>
    </row>
    <row r="313" spans="1:3" ht="16" x14ac:dyDescent="0.2">
      <c r="A313" s="13"/>
      <c r="B313" s="13"/>
      <c r="C313" s="13"/>
    </row>
    <row r="314" spans="1:3" ht="16" x14ac:dyDescent="0.2">
      <c r="A314" s="13"/>
      <c r="B314" s="13"/>
      <c r="C314" s="13"/>
    </row>
    <row r="315" spans="1:3" ht="16" x14ac:dyDescent="0.2">
      <c r="A315" s="13"/>
      <c r="B315" s="13"/>
      <c r="C315" s="13"/>
    </row>
    <row r="316" spans="1:3" ht="16" x14ac:dyDescent="0.2">
      <c r="A316" s="13"/>
      <c r="B316" s="13"/>
      <c r="C316" s="13"/>
    </row>
    <row r="317" spans="1:3" ht="16" x14ac:dyDescent="0.2">
      <c r="A317" s="13"/>
      <c r="B317" s="13"/>
      <c r="C317" s="13"/>
    </row>
    <row r="318" spans="1:3" ht="16" x14ac:dyDescent="0.2">
      <c r="A318" s="13"/>
      <c r="B318" s="13"/>
      <c r="C318" s="13"/>
    </row>
    <row r="319" spans="1:3" ht="16" x14ac:dyDescent="0.2">
      <c r="A319" s="13"/>
      <c r="B319" s="13"/>
      <c r="C319" s="13"/>
    </row>
    <row r="320" spans="1:3" ht="16" x14ac:dyDescent="0.2">
      <c r="A320" s="13"/>
      <c r="B320" s="13"/>
      <c r="C320" s="13"/>
    </row>
    <row r="321" spans="1:3" ht="16" x14ac:dyDescent="0.2">
      <c r="A321" s="13"/>
      <c r="B321" s="13"/>
      <c r="C321" s="13"/>
    </row>
    <row r="322" spans="1:3" ht="16" x14ac:dyDescent="0.2">
      <c r="A322" s="13"/>
      <c r="B322" s="13"/>
      <c r="C322" s="13"/>
    </row>
    <row r="323" spans="1:3" ht="16" x14ac:dyDescent="0.2">
      <c r="A323" s="13"/>
      <c r="B323" s="13"/>
      <c r="C323" s="13"/>
    </row>
    <row r="324" spans="1:3" ht="16" x14ac:dyDescent="0.2">
      <c r="A324" s="13"/>
      <c r="B324" s="13"/>
      <c r="C324" s="13"/>
    </row>
    <row r="325" spans="1:3" ht="16" x14ac:dyDescent="0.2">
      <c r="A325" s="13"/>
      <c r="B325" s="13"/>
      <c r="C325" s="13"/>
    </row>
    <row r="326" spans="1:3" ht="16" x14ac:dyDescent="0.2">
      <c r="A326" s="13"/>
      <c r="B326" s="13"/>
      <c r="C326" s="13"/>
    </row>
    <row r="327" spans="1:3" ht="16" x14ac:dyDescent="0.2">
      <c r="A327" s="13"/>
      <c r="B327" s="13"/>
      <c r="C327" s="13"/>
    </row>
    <row r="328" spans="1:3" ht="16" x14ac:dyDescent="0.2">
      <c r="A328" s="13"/>
      <c r="B328" s="13"/>
      <c r="C328" s="13"/>
    </row>
    <row r="329" spans="1:3" ht="16" x14ac:dyDescent="0.2">
      <c r="A329" s="13"/>
      <c r="B329" s="13"/>
      <c r="C329" s="13"/>
    </row>
    <row r="330" spans="1:3" ht="16" x14ac:dyDescent="0.2">
      <c r="A330" s="13"/>
      <c r="B330" s="13"/>
      <c r="C330" s="13"/>
    </row>
    <row r="331" spans="1:3" ht="16" x14ac:dyDescent="0.2">
      <c r="A331" s="13"/>
      <c r="B331" s="13"/>
      <c r="C331" s="13"/>
    </row>
    <row r="332" spans="1:3" ht="16" x14ac:dyDescent="0.2">
      <c r="A332" s="13"/>
      <c r="B332" s="13"/>
      <c r="C332" s="13"/>
    </row>
    <row r="333" spans="1:3" ht="16" x14ac:dyDescent="0.2">
      <c r="A333" s="13"/>
      <c r="B333" s="13"/>
      <c r="C333" s="13"/>
    </row>
    <row r="334" spans="1:3" ht="16" x14ac:dyDescent="0.2">
      <c r="A334" s="13"/>
      <c r="B334" s="13"/>
      <c r="C334" s="13"/>
    </row>
    <row r="335" spans="1:3" ht="16" x14ac:dyDescent="0.2">
      <c r="A335" s="13"/>
      <c r="B335" s="13"/>
      <c r="C335" s="13"/>
    </row>
    <row r="336" spans="1:3" ht="16" x14ac:dyDescent="0.2">
      <c r="A336" s="13"/>
      <c r="B336" s="13"/>
      <c r="C336" s="13"/>
    </row>
    <row r="337" spans="1:3" ht="16" x14ac:dyDescent="0.2">
      <c r="A337" s="13"/>
      <c r="B337" s="13"/>
      <c r="C337" s="13"/>
    </row>
    <row r="338" spans="1:3" ht="16" x14ac:dyDescent="0.2">
      <c r="A338" s="13"/>
      <c r="B338" s="13"/>
      <c r="C338" s="13"/>
    </row>
    <row r="339" spans="1:3" ht="16" x14ac:dyDescent="0.2">
      <c r="A339" s="13"/>
      <c r="B339" s="13"/>
      <c r="C339" s="13"/>
    </row>
    <row r="340" spans="1:3" ht="16" x14ac:dyDescent="0.2">
      <c r="A340" s="13"/>
      <c r="B340" s="13"/>
      <c r="C340" s="13"/>
    </row>
    <row r="341" spans="1:3" ht="16" x14ac:dyDescent="0.2">
      <c r="A341" s="13"/>
      <c r="B341" s="13"/>
      <c r="C341" s="13"/>
    </row>
    <row r="342" spans="1:3" ht="16" x14ac:dyDescent="0.2">
      <c r="A342" s="13"/>
      <c r="B342" s="13"/>
      <c r="C342" s="13"/>
    </row>
    <row r="343" spans="1:3" ht="16" x14ac:dyDescent="0.2">
      <c r="A343" s="13"/>
      <c r="B343" s="13"/>
      <c r="C343" s="13"/>
    </row>
    <row r="344" spans="1:3" ht="16" x14ac:dyDescent="0.2">
      <c r="A344" s="13"/>
      <c r="B344" s="13"/>
      <c r="C344" s="13"/>
    </row>
    <row r="345" spans="1:3" ht="16" x14ac:dyDescent="0.2">
      <c r="A345" s="13"/>
      <c r="B345" s="13"/>
      <c r="C345" s="13"/>
    </row>
    <row r="346" spans="1:3" ht="16" x14ac:dyDescent="0.2">
      <c r="A346" s="13"/>
      <c r="B346" s="13"/>
      <c r="C346" s="13"/>
    </row>
    <row r="347" spans="1:3" ht="16" x14ac:dyDescent="0.2">
      <c r="A347" s="13"/>
      <c r="B347" s="13"/>
      <c r="C347" s="13"/>
    </row>
    <row r="348" spans="1:3" ht="16" x14ac:dyDescent="0.2">
      <c r="A348" s="13"/>
      <c r="B348" s="13"/>
      <c r="C348" s="13"/>
    </row>
    <row r="349" spans="1:3" ht="16" x14ac:dyDescent="0.2">
      <c r="A349" s="13"/>
      <c r="B349" s="13"/>
      <c r="C349" s="13"/>
    </row>
    <row r="350" spans="1:3" ht="16" x14ac:dyDescent="0.2">
      <c r="A350" s="13"/>
      <c r="B350" s="13"/>
      <c r="C350" s="13"/>
    </row>
    <row r="351" spans="1:3" ht="16" x14ac:dyDescent="0.2">
      <c r="A351" s="13"/>
      <c r="B351" s="13"/>
      <c r="C351" s="13"/>
    </row>
    <row r="352" spans="1:3" ht="16" x14ac:dyDescent="0.2">
      <c r="A352" s="13"/>
      <c r="B352" s="13"/>
      <c r="C352" s="13"/>
    </row>
    <row r="353" spans="1:3" ht="16" x14ac:dyDescent="0.2">
      <c r="A353" s="13"/>
      <c r="B353" s="13"/>
      <c r="C353" s="13"/>
    </row>
    <row r="354" spans="1:3" ht="16" x14ac:dyDescent="0.2">
      <c r="A354" s="13"/>
      <c r="B354" s="13"/>
      <c r="C354" s="13"/>
    </row>
    <row r="355" spans="1:3" ht="16" x14ac:dyDescent="0.2">
      <c r="A355" s="13"/>
      <c r="B355" s="13"/>
      <c r="C355" s="13"/>
    </row>
    <row r="356" spans="1:3" ht="16" x14ac:dyDescent="0.2">
      <c r="A356" s="13"/>
      <c r="B356" s="13"/>
      <c r="C356" s="13"/>
    </row>
    <row r="357" spans="1:3" ht="16" x14ac:dyDescent="0.2">
      <c r="A357" s="13"/>
      <c r="B357" s="13"/>
      <c r="C357" s="13"/>
    </row>
    <row r="358" spans="1:3" ht="16" x14ac:dyDescent="0.2">
      <c r="A358" s="13"/>
      <c r="B358" s="13"/>
      <c r="C358" s="13"/>
    </row>
    <row r="359" spans="1:3" ht="16" x14ac:dyDescent="0.2">
      <c r="A359" s="13"/>
      <c r="B359" s="13"/>
      <c r="C359" s="13"/>
    </row>
    <row r="360" spans="1:3" ht="16" x14ac:dyDescent="0.2">
      <c r="A360" s="13"/>
      <c r="B360" s="13"/>
      <c r="C360" s="13"/>
    </row>
    <row r="361" spans="1:3" ht="16" x14ac:dyDescent="0.2">
      <c r="A361" s="13"/>
      <c r="B361" s="13"/>
      <c r="C361" s="13"/>
    </row>
    <row r="362" spans="1:3" ht="16" x14ac:dyDescent="0.2">
      <c r="A362" s="13"/>
      <c r="B362" s="13"/>
      <c r="C362" s="13"/>
    </row>
    <row r="363" spans="1:3" ht="16" x14ac:dyDescent="0.2">
      <c r="A363" s="13"/>
      <c r="B363" s="13"/>
      <c r="C363" s="13"/>
    </row>
    <row r="364" spans="1:3" ht="16" x14ac:dyDescent="0.2">
      <c r="A364" s="13"/>
      <c r="B364" s="13"/>
      <c r="C364" s="13"/>
    </row>
    <row r="365" spans="1:3" ht="16" x14ac:dyDescent="0.2">
      <c r="A365" s="13"/>
      <c r="B365" s="13"/>
      <c r="C365" s="13"/>
    </row>
    <row r="366" spans="1:3" ht="16" x14ac:dyDescent="0.2">
      <c r="A366" s="13"/>
      <c r="B366" s="13"/>
      <c r="C366" s="13"/>
    </row>
    <row r="367" spans="1:3" ht="16" x14ac:dyDescent="0.2">
      <c r="A367" s="13"/>
      <c r="B367" s="13"/>
      <c r="C367" s="13"/>
    </row>
    <row r="368" spans="1:3" ht="16" x14ac:dyDescent="0.2">
      <c r="A368" s="13"/>
      <c r="B368" s="13"/>
      <c r="C368" s="13"/>
    </row>
    <row r="369" spans="1:3" ht="16" x14ac:dyDescent="0.2">
      <c r="A369" s="13"/>
      <c r="B369" s="13"/>
      <c r="C369" s="13"/>
    </row>
    <row r="370" spans="1:3" ht="16" x14ac:dyDescent="0.2">
      <c r="A370" s="13"/>
      <c r="B370" s="13"/>
      <c r="C370" s="13"/>
    </row>
    <row r="371" spans="1:3" ht="16" x14ac:dyDescent="0.2">
      <c r="A371" s="13"/>
      <c r="B371" s="13"/>
      <c r="C371" s="13"/>
    </row>
    <row r="372" spans="1:3" ht="16" x14ac:dyDescent="0.2">
      <c r="A372" s="13"/>
      <c r="B372" s="13"/>
      <c r="C372" s="13"/>
    </row>
    <row r="373" spans="1:3" ht="16" x14ac:dyDescent="0.2">
      <c r="A373" s="13"/>
      <c r="B373" s="13"/>
      <c r="C373" s="13"/>
    </row>
    <row r="374" spans="1:3" ht="16" x14ac:dyDescent="0.2">
      <c r="A374" s="13"/>
      <c r="B374" s="13"/>
      <c r="C374" s="13"/>
    </row>
    <row r="375" spans="1:3" ht="16" x14ac:dyDescent="0.2">
      <c r="A375" s="13"/>
      <c r="B375" s="13"/>
      <c r="C375" s="13"/>
    </row>
    <row r="376" spans="1:3" ht="16" x14ac:dyDescent="0.2">
      <c r="A376" s="13"/>
      <c r="B376" s="13"/>
      <c r="C376" s="13"/>
    </row>
    <row r="377" spans="1:3" ht="16" x14ac:dyDescent="0.2">
      <c r="A377" s="13"/>
      <c r="B377" s="13"/>
      <c r="C377" s="13"/>
    </row>
    <row r="378" spans="1:3" ht="16" x14ac:dyDescent="0.2">
      <c r="A378" s="13"/>
      <c r="B378" s="13"/>
      <c r="C378" s="13"/>
    </row>
    <row r="379" spans="1:3" ht="16" x14ac:dyDescent="0.2">
      <c r="A379" s="13"/>
      <c r="B379" s="13"/>
      <c r="C379" s="13"/>
    </row>
    <row r="380" spans="1:3" ht="16" x14ac:dyDescent="0.2">
      <c r="A380" s="13"/>
      <c r="B380" s="13"/>
      <c r="C380" s="13"/>
    </row>
    <row r="381" spans="1:3" ht="16" x14ac:dyDescent="0.2">
      <c r="A381" s="13"/>
      <c r="B381" s="13"/>
      <c r="C381" s="13"/>
    </row>
    <row r="382" spans="1:3" ht="16" x14ac:dyDescent="0.2">
      <c r="A382" s="13"/>
      <c r="B382" s="13"/>
      <c r="C382" s="13"/>
    </row>
    <row r="383" spans="1:3" ht="16" x14ac:dyDescent="0.2">
      <c r="A383" s="13"/>
      <c r="B383" s="13"/>
      <c r="C383" s="13"/>
    </row>
    <row r="384" spans="1:3" ht="16" x14ac:dyDescent="0.2">
      <c r="A384" s="13"/>
      <c r="B384" s="13"/>
      <c r="C384" s="13"/>
    </row>
    <row r="385" spans="1:3" ht="16" x14ac:dyDescent="0.2">
      <c r="A385" s="13"/>
      <c r="B385" s="13"/>
      <c r="C385" s="13"/>
    </row>
    <row r="386" spans="1:3" ht="16" x14ac:dyDescent="0.2">
      <c r="A386" s="13"/>
      <c r="B386" s="13"/>
      <c r="C386" s="13"/>
    </row>
    <row r="387" spans="1:3" ht="16" x14ac:dyDescent="0.2">
      <c r="A387" s="13"/>
      <c r="B387" s="13"/>
      <c r="C387" s="13"/>
    </row>
    <row r="388" spans="1:3" ht="16" x14ac:dyDescent="0.2">
      <c r="A388" s="13"/>
      <c r="B388" s="13"/>
      <c r="C388" s="13"/>
    </row>
    <row r="389" spans="1:3" ht="16" x14ac:dyDescent="0.2">
      <c r="A389" s="13"/>
      <c r="B389" s="13"/>
      <c r="C389" s="13"/>
    </row>
    <row r="390" spans="1:3" ht="16" x14ac:dyDescent="0.2">
      <c r="A390" s="13"/>
      <c r="B390" s="13"/>
      <c r="C390" s="13"/>
    </row>
    <row r="391" spans="1:3" ht="16" x14ac:dyDescent="0.2">
      <c r="A391" s="13"/>
      <c r="B391" s="13"/>
      <c r="C391" s="13"/>
    </row>
    <row r="392" spans="1:3" ht="16" x14ac:dyDescent="0.2">
      <c r="A392" s="13"/>
      <c r="B392" s="13"/>
      <c r="C392" s="13"/>
    </row>
    <row r="393" spans="1:3" ht="16" x14ac:dyDescent="0.2">
      <c r="A393" s="13"/>
      <c r="B393" s="13"/>
      <c r="C393" s="13"/>
    </row>
    <row r="394" spans="1:3" ht="16" x14ac:dyDescent="0.2">
      <c r="A394" s="13"/>
      <c r="B394" s="13"/>
      <c r="C394" s="13"/>
    </row>
    <row r="395" spans="1:3" ht="16" x14ac:dyDescent="0.2">
      <c r="A395" s="13"/>
      <c r="B395" s="13"/>
      <c r="C395" s="13"/>
    </row>
    <row r="396" spans="1:3" ht="16" x14ac:dyDescent="0.2">
      <c r="A396" s="13"/>
      <c r="B396" s="13"/>
      <c r="C396" s="13"/>
    </row>
    <row r="397" spans="1:3" ht="16" x14ac:dyDescent="0.2">
      <c r="A397" s="13"/>
      <c r="B397" s="13"/>
      <c r="C397" s="13"/>
    </row>
    <row r="398" spans="1:3" ht="16" x14ac:dyDescent="0.2">
      <c r="A398" s="13"/>
      <c r="B398" s="13"/>
      <c r="C398" s="13"/>
    </row>
    <row r="399" spans="1:3" ht="16" x14ac:dyDescent="0.2">
      <c r="A399" s="13"/>
      <c r="B399" s="13"/>
      <c r="C399" s="13"/>
    </row>
    <row r="400" spans="1:3" ht="16" x14ac:dyDescent="0.2">
      <c r="A400" s="13"/>
      <c r="B400" s="13"/>
      <c r="C400" s="13"/>
    </row>
    <row r="401" spans="1:3" ht="16" x14ac:dyDescent="0.2">
      <c r="A401" s="13"/>
      <c r="B401" s="13"/>
      <c r="C401" s="13"/>
    </row>
    <row r="402" spans="1:3" ht="16" x14ac:dyDescent="0.2">
      <c r="A402" s="13"/>
      <c r="B402" s="13"/>
      <c r="C402" s="13"/>
    </row>
    <row r="403" spans="1:3" ht="16" x14ac:dyDescent="0.2">
      <c r="A403" s="13"/>
      <c r="B403" s="13"/>
      <c r="C403" s="13"/>
    </row>
    <row r="404" spans="1:3" ht="16" x14ac:dyDescent="0.2">
      <c r="A404" s="13"/>
      <c r="B404" s="13"/>
      <c r="C404" s="13"/>
    </row>
    <row r="405" spans="1:3" ht="16" x14ac:dyDescent="0.2">
      <c r="A405" s="13"/>
      <c r="B405" s="13"/>
      <c r="C405" s="13"/>
    </row>
    <row r="406" spans="1:3" ht="16" x14ac:dyDescent="0.2">
      <c r="A406" s="13"/>
      <c r="B406" s="13"/>
      <c r="C406" s="13"/>
    </row>
    <row r="407" spans="1:3" ht="16" x14ac:dyDescent="0.2">
      <c r="A407" s="13"/>
      <c r="B407" s="13"/>
      <c r="C407" s="13"/>
    </row>
    <row r="408" spans="1:3" ht="16" x14ac:dyDescent="0.2">
      <c r="A408" s="13"/>
      <c r="B408" s="13"/>
      <c r="C408" s="13"/>
    </row>
    <row r="409" spans="1:3" ht="16" x14ac:dyDescent="0.2">
      <c r="A409" s="13"/>
      <c r="B409" s="13"/>
      <c r="C409" s="13"/>
    </row>
    <row r="410" spans="1:3" ht="16" x14ac:dyDescent="0.2">
      <c r="A410" s="13"/>
      <c r="B410" s="13"/>
      <c r="C410" s="13"/>
    </row>
    <row r="411" spans="1:3" ht="16" x14ac:dyDescent="0.2">
      <c r="A411" s="13"/>
      <c r="B411" s="13"/>
      <c r="C411" s="13"/>
    </row>
    <row r="412" spans="1:3" ht="16" x14ac:dyDescent="0.2">
      <c r="A412" s="13"/>
      <c r="B412" s="13"/>
      <c r="C412" s="13"/>
    </row>
    <row r="413" spans="1:3" ht="16" x14ac:dyDescent="0.2">
      <c r="A413" s="13"/>
      <c r="B413" s="13"/>
      <c r="C413" s="13"/>
    </row>
    <row r="414" spans="1:3" ht="16" x14ac:dyDescent="0.2">
      <c r="A414" s="13"/>
      <c r="B414" s="13"/>
      <c r="C414" s="13"/>
    </row>
    <row r="415" spans="1:3" ht="16" x14ac:dyDescent="0.2">
      <c r="A415" s="13"/>
      <c r="B415" s="13"/>
      <c r="C415" s="13"/>
    </row>
    <row r="416" spans="1:3" ht="16" x14ac:dyDescent="0.2">
      <c r="A416" s="13"/>
      <c r="B416" s="13"/>
      <c r="C416" s="13"/>
    </row>
    <row r="417" spans="1:3" ht="16" x14ac:dyDescent="0.2">
      <c r="A417" s="13"/>
      <c r="B417" s="13"/>
      <c r="C417" s="13"/>
    </row>
    <row r="418" spans="1:3" ht="16" x14ac:dyDescent="0.2">
      <c r="A418" s="13"/>
      <c r="B418" s="13"/>
      <c r="C418" s="13"/>
    </row>
    <row r="419" spans="1:3" ht="16" x14ac:dyDescent="0.2">
      <c r="A419" s="13"/>
      <c r="B419" s="13"/>
      <c r="C419" s="13"/>
    </row>
    <row r="420" spans="1:3" ht="16" x14ac:dyDescent="0.2">
      <c r="A420" s="13"/>
      <c r="B420" s="13"/>
      <c r="C420" s="13"/>
    </row>
    <row r="421" spans="1:3" ht="16" x14ac:dyDescent="0.2">
      <c r="A421" s="13"/>
      <c r="B421" s="13"/>
      <c r="C421" s="13"/>
    </row>
    <row r="422" spans="1:3" ht="16" x14ac:dyDescent="0.2">
      <c r="A422" s="13"/>
      <c r="B422" s="13"/>
      <c r="C422" s="13"/>
    </row>
    <row r="423" spans="1:3" ht="16" x14ac:dyDescent="0.2">
      <c r="A423" s="13"/>
      <c r="B423" s="13"/>
      <c r="C423" s="13"/>
    </row>
    <row r="424" spans="1:3" ht="16" x14ac:dyDescent="0.2">
      <c r="A424" s="13"/>
      <c r="B424" s="13"/>
      <c r="C424" s="13"/>
    </row>
    <row r="425" spans="1:3" ht="16" x14ac:dyDescent="0.2">
      <c r="A425" s="13"/>
      <c r="B425" s="13"/>
      <c r="C425" s="13"/>
    </row>
    <row r="426" spans="1:3" ht="16" x14ac:dyDescent="0.2">
      <c r="A426" s="13"/>
      <c r="B426" s="13"/>
      <c r="C426" s="13"/>
    </row>
    <row r="427" spans="1:3" ht="16" x14ac:dyDescent="0.2">
      <c r="A427" s="13"/>
      <c r="B427" s="13"/>
      <c r="C427" s="13"/>
    </row>
    <row r="428" spans="1:3" ht="16" x14ac:dyDescent="0.2">
      <c r="A428" s="13"/>
      <c r="B428" s="13"/>
      <c r="C428" s="13"/>
    </row>
    <row r="429" spans="1:3" ht="16" x14ac:dyDescent="0.2">
      <c r="A429" s="13"/>
      <c r="B429" s="13"/>
      <c r="C429" s="13"/>
    </row>
    <row r="430" spans="1:3" ht="16" x14ac:dyDescent="0.2">
      <c r="A430" s="13"/>
      <c r="B430" s="13"/>
      <c r="C430" s="13"/>
    </row>
    <row r="431" spans="1:3" ht="16" x14ac:dyDescent="0.2">
      <c r="A431" s="13"/>
      <c r="B431" s="13"/>
      <c r="C431" s="13"/>
    </row>
    <row r="432" spans="1:3" ht="16" x14ac:dyDescent="0.2">
      <c r="A432" s="13"/>
      <c r="B432" s="13"/>
      <c r="C432" s="13"/>
    </row>
    <row r="433" spans="1:3" ht="16" x14ac:dyDescent="0.2">
      <c r="A433" s="13"/>
      <c r="B433" s="13"/>
      <c r="C433" s="13"/>
    </row>
    <row r="434" spans="1:3" ht="16" x14ac:dyDescent="0.2">
      <c r="A434" s="13"/>
      <c r="B434" s="13"/>
      <c r="C434" s="13"/>
    </row>
    <row r="435" spans="1:3" ht="16" x14ac:dyDescent="0.2">
      <c r="A435" s="13"/>
      <c r="B435" s="13"/>
      <c r="C435" s="13"/>
    </row>
    <row r="436" spans="1:3" ht="16" x14ac:dyDescent="0.2">
      <c r="A436" s="13"/>
      <c r="B436" s="13"/>
      <c r="C436" s="13"/>
    </row>
    <row r="437" spans="1:3" ht="16" x14ac:dyDescent="0.2">
      <c r="A437" s="13"/>
      <c r="B437" s="13"/>
      <c r="C437" s="13"/>
    </row>
    <row r="438" spans="1:3" ht="16" x14ac:dyDescent="0.2">
      <c r="A438" s="13"/>
      <c r="B438" s="13"/>
      <c r="C438" s="13"/>
    </row>
    <row r="439" spans="1:3" ht="16" x14ac:dyDescent="0.2">
      <c r="A439" s="13"/>
      <c r="B439" s="13"/>
      <c r="C439" s="13"/>
    </row>
    <row r="440" spans="1:3" ht="16" x14ac:dyDescent="0.2">
      <c r="A440" s="13"/>
      <c r="B440" s="13"/>
      <c r="C440" s="13"/>
    </row>
    <row r="441" spans="1:3" ht="16" x14ac:dyDescent="0.2">
      <c r="A441" s="13"/>
      <c r="B441" s="13"/>
      <c r="C441" s="13"/>
    </row>
    <row r="442" spans="1:3" ht="16" x14ac:dyDescent="0.2">
      <c r="A442" s="13"/>
      <c r="B442" s="13"/>
      <c r="C442" s="13"/>
    </row>
    <row r="443" spans="1:3" ht="16" x14ac:dyDescent="0.2">
      <c r="A443" s="13"/>
      <c r="B443" s="13"/>
      <c r="C443" s="13"/>
    </row>
    <row r="444" spans="1:3" ht="16" x14ac:dyDescent="0.2">
      <c r="A444" s="13"/>
      <c r="B444" s="13"/>
      <c r="C444" s="13"/>
    </row>
    <row r="445" spans="1:3" ht="16" x14ac:dyDescent="0.2">
      <c r="A445" s="13"/>
      <c r="B445" s="13"/>
      <c r="C445" s="13"/>
    </row>
    <row r="446" spans="1:3" ht="16" x14ac:dyDescent="0.2">
      <c r="A446" s="13"/>
      <c r="B446" s="13"/>
      <c r="C446" s="13"/>
    </row>
    <row r="447" spans="1:3" ht="16" x14ac:dyDescent="0.2">
      <c r="A447" s="13"/>
      <c r="B447" s="13"/>
      <c r="C447" s="13"/>
    </row>
    <row r="448" spans="1:3" ht="16" x14ac:dyDescent="0.2">
      <c r="A448" s="13"/>
      <c r="B448" s="13"/>
      <c r="C448" s="13"/>
    </row>
    <row r="449" spans="1:3" ht="16" x14ac:dyDescent="0.2">
      <c r="A449" s="13"/>
      <c r="B449" s="13"/>
      <c r="C449" s="13"/>
    </row>
    <row r="450" spans="1:3" ht="16" x14ac:dyDescent="0.2">
      <c r="A450" s="13"/>
      <c r="B450" s="13"/>
      <c r="C450" s="13"/>
    </row>
    <row r="451" spans="1:3" ht="16" x14ac:dyDescent="0.2">
      <c r="A451" s="13"/>
      <c r="B451" s="13"/>
      <c r="C451" s="13"/>
    </row>
    <row r="452" spans="1:3" ht="16" x14ac:dyDescent="0.2">
      <c r="A452" s="13"/>
      <c r="B452" s="13"/>
      <c r="C452" s="13"/>
    </row>
    <row r="453" spans="1:3" ht="16" x14ac:dyDescent="0.2">
      <c r="A453" s="13"/>
      <c r="B453" s="13"/>
      <c r="C453" s="13"/>
    </row>
    <row r="454" spans="1:3" ht="16" x14ac:dyDescent="0.2">
      <c r="A454" s="13"/>
      <c r="B454" s="13"/>
      <c r="C454" s="13"/>
    </row>
    <row r="455" spans="1:3" ht="16" x14ac:dyDescent="0.2">
      <c r="A455" s="13"/>
      <c r="B455" s="13"/>
      <c r="C455" s="13"/>
    </row>
    <row r="456" spans="1:3" ht="16" x14ac:dyDescent="0.2">
      <c r="A456" s="13"/>
      <c r="B456" s="13"/>
      <c r="C456" s="13"/>
    </row>
    <row r="457" spans="1:3" ht="16" x14ac:dyDescent="0.2">
      <c r="A457" s="13"/>
      <c r="B457" s="13"/>
      <c r="C457" s="13"/>
    </row>
    <row r="458" spans="1:3" ht="16" x14ac:dyDescent="0.2">
      <c r="A458" s="13"/>
      <c r="B458" s="13"/>
      <c r="C458" s="13"/>
    </row>
    <row r="459" spans="1:3" ht="16" x14ac:dyDescent="0.2">
      <c r="A459" s="13"/>
      <c r="B459" s="13"/>
      <c r="C459" s="13"/>
    </row>
    <row r="460" spans="1:3" ht="16" x14ac:dyDescent="0.2">
      <c r="A460" s="13"/>
      <c r="B460" s="13"/>
      <c r="C460" s="13"/>
    </row>
    <row r="461" spans="1:3" ht="16" x14ac:dyDescent="0.2">
      <c r="A461" s="13"/>
      <c r="B461" s="13"/>
      <c r="C461" s="13"/>
    </row>
    <row r="462" spans="1:3" ht="16" x14ac:dyDescent="0.2">
      <c r="A462" s="13"/>
      <c r="B462" s="13"/>
      <c r="C462" s="13"/>
    </row>
    <row r="463" spans="1:3" ht="16" x14ac:dyDescent="0.2">
      <c r="A463" s="13"/>
      <c r="B463" s="13"/>
      <c r="C463" s="13"/>
    </row>
    <row r="464" spans="1:3" ht="16" x14ac:dyDescent="0.2">
      <c r="A464" s="13"/>
      <c r="B464" s="13"/>
      <c r="C464" s="13"/>
    </row>
    <row r="465" spans="1:3" ht="16" x14ac:dyDescent="0.2">
      <c r="A465" s="13"/>
      <c r="B465" s="13"/>
      <c r="C465" s="13"/>
    </row>
    <row r="466" spans="1:3" ht="16" x14ac:dyDescent="0.2">
      <c r="A466" s="13"/>
      <c r="B466" s="13"/>
      <c r="C466" s="13"/>
    </row>
    <row r="467" spans="1:3" ht="16" x14ac:dyDescent="0.2">
      <c r="A467" s="13"/>
      <c r="B467" s="13"/>
      <c r="C467" s="13"/>
    </row>
    <row r="468" spans="1:3" ht="16" x14ac:dyDescent="0.2">
      <c r="A468" s="13"/>
      <c r="B468" s="13"/>
      <c r="C468" s="13"/>
    </row>
    <row r="469" spans="1:3" ht="16" x14ac:dyDescent="0.2">
      <c r="A469" s="13"/>
      <c r="B469" s="13"/>
      <c r="C469" s="13"/>
    </row>
    <row r="470" spans="1:3" ht="16" x14ac:dyDescent="0.2">
      <c r="A470" s="13"/>
      <c r="B470" s="13"/>
      <c r="C470" s="13"/>
    </row>
    <row r="471" spans="1:3" ht="16" x14ac:dyDescent="0.2">
      <c r="A471" s="13"/>
      <c r="B471" s="13"/>
      <c r="C471" s="13"/>
    </row>
    <row r="472" spans="1:3" ht="16" x14ac:dyDescent="0.2">
      <c r="A472" s="13"/>
      <c r="B472" s="13"/>
      <c r="C472" s="13"/>
    </row>
    <row r="473" spans="1:3" ht="16" x14ac:dyDescent="0.2">
      <c r="A473" s="13"/>
      <c r="B473" s="13"/>
      <c r="C473" s="13"/>
    </row>
    <row r="474" spans="1:3" ht="16" x14ac:dyDescent="0.2">
      <c r="A474" s="13"/>
      <c r="B474" s="13"/>
      <c r="C474" s="13"/>
    </row>
    <row r="475" spans="1:3" ht="16" x14ac:dyDescent="0.2">
      <c r="A475" s="13"/>
      <c r="B475" s="13"/>
      <c r="C475" s="13"/>
    </row>
    <row r="476" spans="1:3" ht="16" x14ac:dyDescent="0.2">
      <c r="A476" s="13"/>
      <c r="B476" s="13"/>
      <c r="C476" s="13"/>
    </row>
    <row r="477" spans="1:3" ht="16" x14ac:dyDescent="0.2">
      <c r="A477" s="13"/>
      <c r="B477" s="13"/>
      <c r="C477" s="13"/>
    </row>
    <row r="478" spans="1:3" ht="16" x14ac:dyDescent="0.2">
      <c r="A478" s="13"/>
      <c r="B478" s="13"/>
      <c r="C478" s="13"/>
    </row>
    <row r="479" spans="1:3" ht="16" x14ac:dyDescent="0.2">
      <c r="A479" s="13"/>
      <c r="B479" s="13"/>
      <c r="C479" s="13"/>
    </row>
    <row r="480" spans="1:3" ht="16" x14ac:dyDescent="0.2">
      <c r="A480" s="13"/>
      <c r="B480" s="13"/>
      <c r="C480" s="13"/>
    </row>
    <row r="481" spans="1:3" ht="16" x14ac:dyDescent="0.2">
      <c r="A481" s="13"/>
      <c r="B481" s="13"/>
      <c r="C481" s="13"/>
    </row>
    <row r="482" spans="1:3" ht="16" x14ac:dyDescent="0.2">
      <c r="A482" s="13"/>
      <c r="B482" s="13"/>
      <c r="C482" s="13"/>
    </row>
    <row r="483" spans="1:3" ht="16" x14ac:dyDescent="0.2">
      <c r="A483" s="13"/>
      <c r="B483" s="13"/>
      <c r="C483" s="13"/>
    </row>
    <row r="484" spans="1:3" ht="16" x14ac:dyDescent="0.2">
      <c r="A484" s="13"/>
      <c r="B484" s="13"/>
      <c r="C484" s="13"/>
    </row>
    <row r="485" spans="1:3" ht="16" x14ac:dyDescent="0.2">
      <c r="A485" s="13"/>
      <c r="B485" s="13"/>
      <c r="C485" s="13"/>
    </row>
    <row r="486" spans="1:3" ht="16" x14ac:dyDescent="0.2">
      <c r="A486" s="13"/>
      <c r="B486" s="13"/>
      <c r="C486" s="13"/>
    </row>
    <row r="487" spans="1:3" ht="16" x14ac:dyDescent="0.2">
      <c r="A487" s="13"/>
      <c r="B487" s="13"/>
      <c r="C487" s="13"/>
    </row>
    <row r="488" spans="1:3" ht="16" x14ac:dyDescent="0.2">
      <c r="A488" s="13"/>
      <c r="B488" s="13"/>
      <c r="C488" s="13"/>
    </row>
    <row r="489" spans="1:3" ht="16" x14ac:dyDescent="0.2">
      <c r="A489" s="13"/>
      <c r="B489" s="13"/>
      <c r="C489" s="13"/>
    </row>
    <row r="490" spans="1:3" ht="16" x14ac:dyDescent="0.2">
      <c r="A490" s="13"/>
      <c r="B490" s="13"/>
      <c r="C490" s="13"/>
    </row>
    <row r="491" spans="1:3" ht="16" x14ac:dyDescent="0.2">
      <c r="A491" s="13"/>
      <c r="B491" s="13"/>
      <c r="C491" s="13"/>
    </row>
    <row r="492" spans="1:3" ht="16" x14ac:dyDescent="0.2">
      <c r="A492" s="13"/>
      <c r="B492" s="13"/>
      <c r="C492" s="13"/>
    </row>
    <row r="493" spans="1:3" ht="16" x14ac:dyDescent="0.2">
      <c r="A493" s="13"/>
      <c r="B493" s="13"/>
      <c r="C493" s="13"/>
    </row>
    <row r="494" spans="1:3" ht="16" x14ac:dyDescent="0.2">
      <c r="A494" s="13"/>
      <c r="B494" s="13"/>
      <c r="C494" s="13"/>
    </row>
    <row r="495" spans="1:3" ht="16" x14ac:dyDescent="0.2">
      <c r="A495" s="13"/>
      <c r="B495" s="13"/>
      <c r="C495" s="13"/>
    </row>
    <row r="496" spans="1:3" ht="16" x14ac:dyDescent="0.2">
      <c r="A496" s="13"/>
      <c r="B496" s="13"/>
      <c r="C496" s="13"/>
    </row>
    <row r="497" spans="1:3" ht="16" x14ac:dyDescent="0.2">
      <c r="A497" s="13"/>
      <c r="B497" s="13"/>
      <c r="C497" s="13"/>
    </row>
    <row r="498" spans="1:3" ht="16" x14ac:dyDescent="0.2">
      <c r="A498" s="13"/>
      <c r="B498" s="13"/>
      <c r="C498" s="13"/>
    </row>
    <row r="499" spans="1:3" ht="16" x14ac:dyDescent="0.2">
      <c r="A499" s="13"/>
      <c r="B499" s="13"/>
      <c r="C499" s="13"/>
    </row>
    <row r="500" spans="1:3" ht="16" x14ac:dyDescent="0.2">
      <c r="A500" s="13"/>
      <c r="B500" s="13"/>
      <c r="C500" s="13"/>
    </row>
    <row r="501" spans="1:3" ht="16" x14ac:dyDescent="0.2">
      <c r="A501" s="13"/>
      <c r="B501" s="13"/>
      <c r="C501" s="13"/>
    </row>
    <row r="502" spans="1:3" ht="16" x14ac:dyDescent="0.2">
      <c r="A502" s="13"/>
      <c r="B502" s="13"/>
      <c r="C502" s="13"/>
    </row>
    <row r="503" spans="1:3" ht="16" x14ac:dyDescent="0.2">
      <c r="A503" s="13"/>
      <c r="B503" s="13"/>
      <c r="C503" s="13"/>
    </row>
    <row r="504" spans="1:3" ht="16" x14ac:dyDescent="0.2">
      <c r="A504" s="13"/>
      <c r="B504" s="13"/>
      <c r="C504" s="13"/>
    </row>
    <row r="505" spans="1:3" ht="16" x14ac:dyDescent="0.2">
      <c r="A505" s="13"/>
      <c r="B505" s="13"/>
      <c r="C505" s="13"/>
    </row>
    <row r="506" spans="1:3" ht="16" x14ac:dyDescent="0.2">
      <c r="A506" s="13"/>
      <c r="B506" s="13"/>
      <c r="C506" s="13"/>
    </row>
    <row r="507" spans="1:3" ht="16" x14ac:dyDescent="0.2">
      <c r="A507" s="13"/>
      <c r="B507" s="13"/>
      <c r="C507" s="13"/>
    </row>
    <row r="508" spans="1:3" ht="16" x14ac:dyDescent="0.2">
      <c r="A508" s="13"/>
      <c r="B508" s="13"/>
      <c r="C508" s="13"/>
    </row>
    <row r="509" spans="1:3" ht="16" x14ac:dyDescent="0.2">
      <c r="A509" s="13"/>
      <c r="B509" s="13"/>
      <c r="C509" s="13"/>
    </row>
    <row r="510" spans="1:3" ht="16" x14ac:dyDescent="0.2">
      <c r="A510" s="13"/>
      <c r="B510" s="13"/>
      <c r="C510" s="13"/>
    </row>
    <row r="511" spans="1:3" ht="16" x14ac:dyDescent="0.2">
      <c r="A511" s="13"/>
      <c r="B511" s="13"/>
      <c r="C511" s="13"/>
    </row>
    <row r="512" spans="1:3" ht="16" x14ac:dyDescent="0.2">
      <c r="A512" s="13"/>
      <c r="B512" s="13"/>
      <c r="C512" s="13"/>
    </row>
    <row r="513" spans="1:3" ht="16" x14ac:dyDescent="0.2">
      <c r="A513" s="13"/>
      <c r="B513" s="13"/>
      <c r="C513" s="13"/>
    </row>
    <row r="514" spans="1:3" ht="16" x14ac:dyDescent="0.2">
      <c r="A514" s="13"/>
      <c r="B514" s="13"/>
      <c r="C514" s="13"/>
    </row>
    <row r="515" spans="1:3" ht="16" x14ac:dyDescent="0.2">
      <c r="A515" s="13"/>
      <c r="B515" s="13"/>
      <c r="C515" s="13"/>
    </row>
    <row r="516" spans="1:3" ht="16" x14ac:dyDescent="0.2">
      <c r="A516" s="13"/>
      <c r="B516" s="13"/>
      <c r="C516" s="13"/>
    </row>
    <row r="517" spans="1:3" ht="16" x14ac:dyDescent="0.2">
      <c r="A517" s="13"/>
      <c r="B517" s="13"/>
      <c r="C517" s="13"/>
    </row>
    <row r="518" spans="1:3" ht="16" x14ac:dyDescent="0.2">
      <c r="A518" s="13"/>
      <c r="B518" s="13"/>
      <c r="C518" s="13"/>
    </row>
    <row r="519" spans="1:3" ht="16" x14ac:dyDescent="0.2">
      <c r="A519" s="13"/>
      <c r="B519" s="13"/>
      <c r="C519" s="13"/>
    </row>
    <row r="520" spans="1:3" ht="16" x14ac:dyDescent="0.2">
      <c r="A520" s="13"/>
      <c r="B520" s="13"/>
      <c r="C520" s="13"/>
    </row>
    <row r="521" spans="1:3" ht="16" x14ac:dyDescent="0.2">
      <c r="A521" s="13"/>
      <c r="B521" s="13"/>
      <c r="C521" s="13"/>
    </row>
    <row r="522" spans="1:3" ht="16" x14ac:dyDescent="0.2">
      <c r="A522" s="13"/>
      <c r="B522" s="13"/>
      <c r="C522" s="13"/>
    </row>
    <row r="523" spans="1:3" ht="16" x14ac:dyDescent="0.2">
      <c r="A523" s="13"/>
      <c r="B523" s="13"/>
      <c r="C523" s="13"/>
    </row>
    <row r="524" spans="1:3" ht="16" x14ac:dyDescent="0.2">
      <c r="A524" s="13"/>
      <c r="B524" s="13"/>
      <c r="C524" s="13"/>
    </row>
    <row r="525" spans="1:3" ht="16" x14ac:dyDescent="0.2">
      <c r="A525" s="13"/>
      <c r="B525" s="13"/>
      <c r="C525" s="13"/>
    </row>
    <row r="526" spans="1:3" ht="16" x14ac:dyDescent="0.2">
      <c r="A526" s="13"/>
      <c r="B526" s="13"/>
      <c r="C526" s="13"/>
    </row>
    <row r="527" spans="1:3" ht="16" x14ac:dyDescent="0.2">
      <c r="A527" s="13"/>
      <c r="B527" s="13"/>
      <c r="C527" s="13"/>
    </row>
    <row r="528" spans="1:3" ht="16" x14ac:dyDescent="0.2">
      <c r="A528" s="13"/>
      <c r="B528" s="13"/>
      <c r="C528" s="13"/>
    </row>
    <row r="529" spans="1:3" ht="16" x14ac:dyDescent="0.2">
      <c r="A529" s="13"/>
      <c r="B529" s="13"/>
      <c r="C529" s="13"/>
    </row>
    <row r="530" spans="1:3" ht="16" x14ac:dyDescent="0.2">
      <c r="A530" s="13"/>
      <c r="B530" s="13"/>
      <c r="C530" s="13"/>
    </row>
    <row r="531" spans="1:3" ht="16" x14ac:dyDescent="0.2">
      <c r="A531" s="13"/>
      <c r="B531" s="13"/>
      <c r="C531" s="13"/>
    </row>
    <row r="532" spans="1:3" ht="16" x14ac:dyDescent="0.2">
      <c r="A532" s="13"/>
      <c r="B532" s="13"/>
      <c r="C532" s="13"/>
    </row>
    <row r="533" spans="1:3" ht="16" x14ac:dyDescent="0.2">
      <c r="A533" s="13"/>
      <c r="B533" s="13"/>
      <c r="C533" s="13"/>
    </row>
    <row r="534" spans="1:3" ht="16" x14ac:dyDescent="0.2">
      <c r="A534" s="13"/>
      <c r="B534" s="13"/>
      <c r="C534" s="13"/>
    </row>
    <row r="535" spans="1:3" ht="16" x14ac:dyDescent="0.2">
      <c r="A535" s="13"/>
      <c r="B535" s="13"/>
      <c r="C535" s="13"/>
    </row>
    <row r="536" spans="1:3" ht="16" x14ac:dyDescent="0.2">
      <c r="A536" s="13"/>
      <c r="B536" s="13"/>
      <c r="C536" s="13"/>
    </row>
    <row r="537" spans="1:3" ht="16" x14ac:dyDescent="0.2">
      <c r="A537" s="13"/>
      <c r="B537" s="13"/>
      <c r="C537" s="13"/>
    </row>
    <row r="538" spans="1:3" ht="16" x14ac:dyDescent="0.2">
      <c r="A538" s="13"/>
      <c r="B538" s="13"/>
      <c r="C538" s="13"/>
    </row>
    <row r="539" spans="1:3" ht="16" x14ac:dyDescent="0.2">
      <c r="A539" s="13"/>
      <c r="B539" s="13"/>
      <c r="C539" s="13"/>
    </row>
    <row r="540" spans="1:3" ht="16" x14ac:dyDescent="0.2">
      <c r="A540" s="13"/>
      <c r="B540" s="13"/>
      <c r="C540" s="13"/>
    </row>
    <row r="541" spans="1:3" ht="16" x14ac:dyDescent="0.2">
      <c r="A541" s="13"/>
      <c r="B541" s="13"/>
      <c r="C541" s="13"/>
    </row>
    <row r="542" spans="1:3" ht="16" x14ac:dyDescent="0.2">
      <c r="A542" s="13"/>
      <c r="B542" s="13"/>
      <c r="C542" s="13"/>
    </row>
    <row r="543" spans="1:3" ht="16" x14ac:dyDescent="0.2">
      <c r="A543" s="13"/>
      <c r="B543" s="13"/>
      <c r="C543" s="13"/>
    </row>
    <row r="544" spans="1:3" ht="16" x14ac:dyDescent="0.2">
      <c r="A544" s="13"/>
      <c r="B544" s="13"/>
      <c r="C544" s="13"/>
    </row>
    <row r="545" spans="1:3" ht="16" x14ac:dyDescent="0.2">
      <c r="A545" s="13"/>
      <c r="B545" s="13"/>
      <c r="C545" s="13"/>
    </row>
    <row r="546" spans="1:3" ht="16" x14ac:dyDescent="0.2">
      <c r="A546" s="13"/>
      <c r="B546" s="13"/>
      <c r="C546" s="13"/>
    </row>
    <row r="547" spans="1:3" ht="16" x14ac:dyDescent="0.2">
      <c r="A547" s="13"/>
      <c r="B547" s="13"/>
      <c r="C547" s="13"/>
    </row>
    <row r="548" spans="1:3" ht="16" x14ac:dyDescent="0.2">
      <c r="A548" s="13"/>
      <c r="B548" s="13"/>
      <c r="C548" s="13"/>
    </row>
    <row r="549" spans="1:3" ht="16" x14ac:dyDescent="0.2">
      <c r="A549" s="13"/>
      <c r="B549" s="13"/>
      <c r="C549" s="13"/>
    </row>
    <row r="550" spans="1:3" ht="16" x14ac:dyDescent="0.2">
      <c r="A550" s="13"/>
      <c r="B550" s="13"/>
      <c r="C550" s="13"/>
    </row>
    <row r="551" spans="1:3" ht="16" x14ac:dyDescent="0.2">
      <c r="A551" s="13"/>
      <c r="B551" s="13"/>
      <c r="C551" s="13"/>
    </row>
    <row r="552" spans="1:3" ht="16" x14ac:dyDescent="0.2">
      <c r="A552" s="13"/>
      <c r="B552" s="13"/>
      <c r="C552" s="13"/>
    </row>
    <row r="553" spans="1:3" ht="16" x14ac:dyDescent="0.2">
      <c r="A553" s="13"/>
      <c r="B553" s="13"/>
      <c r="C553" s="13"/>
    </row>
    <row r="554" spans="1:3" ht="16" x14ac:dyDescent="0.2">
      <c r="A554" s="13"/>
      <c r="B554" s="13"/>
      <c r="C554" s="13"/>
    </row>
    <row r="555" spans="1:3" ht="16" x14ac:dyDescent="0.2">
      <c r="A555" s="13"/>
      <c r="B555" s="13"/>
      <c r="C555" s="13"/>
    </row>
    <row r="556" spans="1:3" ht="16" x14ac:dyDescent="0.2">
      <c r="A556" s="13"/>
      <c r="B556" s="13"/>
      <c r="C556" s="13"/>
    </row>
    <row r="557" spans="1:3" ht="16" x14ac:dyDescent="0.2">
      <c r="A557" s="13"/>
      <c r="B557" s="13"/>
      <c r="C557" s="13"/>
    </row>
    <row r="558" spans="1:3" ht="16" x14ac:dyDescent="0.2">
      <c r="A558" s="13"/>
      <c r="B558" s="13"/>
      <c r="C558" s="13"/>
    </row>
    <row r="559" spans="1:3" ht="16" x14ac:dyDescent="0.2">
      <c r="A559" s="13"/>
      <c r="B559" s="13"/>
      <c r="C559" s="13"/>
    </row>
    <row r="560" spans="1:3" ht="16" x14ac:dyDescent="0.2">
      <c r="A560" s="13"/>
      <c r="B560" s="13"/>
      <c r="C560" s="13"/>
    </row>
    <row r="561" spans="1:3" ht="16" x14ac:dyDescent="0.2">
      <c r="A561" s="13"/>
      <c r="B561" s="13"/>
      <c r="C561" s="13"/>
    </row>
    <row r="562" spans="1:3" ht="16" x14ac:dyDescent="0.2">
      <c r="A562" s="13"/>
      <c r="B562" s="13"/>
      <c r="C562" s="13"/>
    </row>
    <row r="563" spans="1:3" ht="16" x14ac:dyDescent="0.2">
      <c r="A563" s="13"/>
      <c r="B563" s="13"/>
      <c r="C563" s="13"/>
    </row>
    <row r="564" spans="1:3" ht="16" x14ac:dyDescent="0.2">
      <c r="A564" s="13"/>
      <c r="B564" s="13"/>
      <c r="C564" s="13"/>
    </row>
    <row r="565" spans="1:3" ht="16" x14ac:dyDescent="0.2">
      <c r="A565" s="13"/>
      <c r="B565" s="13"/>
      <c r="C565" s="13"/>
    </row>
    <row r="566" spans="1:3" ht="16" x14ac:dyDescent="0.2">
      <c r="A566" s="13"/>
      <c r="B566" s="13"/>
      <c r="C566" s="13"/>
    </row>
    <row r="567" spans="1:3" ht="16" x14ac:dyDescent="0.2">
      <c r="A567" s="13"/>
      <c r="B567" s="13"/>
      <c r="C567" s="13"/>
    </row>
    <row r="568" spans="1:3" ht="16" x14ac:dyDescent="0.2">
      <c r="A568" s="13"/>
      <c r="B568" s="13"/>
      <c r="C568" s="13"/>
    </row>
    <row r="569" spans="1:3" ht="16" x14ac:dyDescent="0.2">
      <c r="A569" s="13"/>
      <c r="B569" s="13"/>
      <c r="C569" s="13"/>
    </row>
    <row r="570" spans="1:3" ht="16" x14ac:dyDescent="0.2">
      <c r="A570" s="13"/>
      <c r="B570" s="13"/>
      <c r="C570" s="13"/>
    </row>
    <row r="571" spans="1:3" ht="16" x14ac:dyDescent="0.2">
      <c r="A571" s="13"/>
      <c r="B571" s="13"/>
      <c r="C571" s="13"/>
    </row>
    <row r="572" spans="1:3" ht="16" x14ac:dyDescent="0.2">
      <c r="A572" s="13"/>
      <c r="B572" s="13"/>
      <c r="C572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73C7E-10F1-B24A-936A-4A41F96CC0D6}">
  <sheetPr>
    <tabColor rgb="FF00B050"/>
  </sheetPr>
  <dimension ref="A1:C31"/>
  <sheetViews>
    <sheetView workbookViewId="0">
      <selection activeCell="D37" sqref="D37"/>
    </sheetView>
  </sheetViews>
  <sheetFormatPr baseColWidth="10" defaultRowHeight="15" x14ac:dyDescent="0.2"/>
  <sheetData>
    <row r="1" spans="1:3" ht="16" x14ac:dyDescent="0.2">
      <c r="A1" s="13"/>
      <c r="B1" s="13" t="s">
        <v>9</v>
      </c>
      <c r="C1" s="13" t="s">
        <v>10</v>
      </c>
    </row>
    <row r="2" spans="1:3" ht="16" x14ac:dyDescent="0.2">
      <c r="A2" s="13">
        <v>0</v>
      </c>
      <c r="B2" s="13">
        <v>130</v>
      </c>
      <c r="C2" s="13"/>
    </row>
    <row r="3" spans="1:3" ht="16" x14ac:dyDescent="0.2">
      <c r="A3" s="13">
        <v>1</v>
      </c>
      <c r="B3" s="13">
        <v>125</v>
      </c>
      <c r="C3" s="13">
        <v>21.2</v>
      </c>
    </row>
    <row r="4" spans="1:3" ht="16" x14ac:dyDescent="0.2">
      <c r="A4" s="13">
        <v>2</v>
      </c>
      <c r="B4" s="13">
        <v>120</v>
      </c>
      <c r="C4" s="13">
        <v>19.8337</v>
      </c>
    </row>
    <row r="5" spans="1:3" ht="16" x14ac:dyDescent="0.2">
      <c r="A5" s="13">
        <v>3</v>
      </c>
      <c r="B5" s="13">
        <v>115</v>
      </c>
      <c r="C5" s="13">
        <v>18.052199999999999</v>
      </c>
    </row>
    <row r="6" spans="1:3" ht="16" x14ac:dyDescent="0.2">
      <c r="A6" s="13">
        <v>4</v>
      </c>
      <c r="B6" s="13">
        <v>110</v>
      </c>
      <c r="C6" s="13">
        <v>17.1343</v>
      </c>
    </row>
    <row r="7" spans="1:3" ht="16" x14ac:dyDescent="0.2">
      <c r="A7" s="13">
        <v>5</v>
      </c>
      <c r="B7" s="13">
        <v>105</v>
      </c>
      <c r="C7" s="13">
        <v>16.526299999999999</v>
      </c>
    </row>
    <row r="8" spans="1:3" ht="16" x14ac:dyDescent="0.2">
      <c r="A8" s="13">
        <v>6</v>
      </c>
      <c r="B8" s="13">
        <v>100</v>
      </c>
      <c r="C8" s="13">
        <v>15.1473</v>
      </c>
    </row>
    <row r="9" spans="1:3" ht="16" x14ac:dyDescent="0.2">
      <c r="A9" s="13">
        <v>7</v>
      </c>
      <c r="B9" s="13">
        <v>95</v>
      </c>
      <c r="C9" s="13">
        <v>14.864699999999999</v>
      </c>
    </row>
    <row r="10" spans="1:3" ht="16" x14ac:dyDescent="0.2">
      <c r="A10" s="13">
        <v>8</v>
      </c>
      <c r="B10" s="13">
        <v>90</v>
      </c>
      <c r="C10" s="13">
        <v>13.708600000000001</v>
      </c>
    </row>
    <row r="11" spans="1:3" ht="16" x14ac:dyDescent="0.2">
      <c r="A11" s="13">
        <v>9</v>
      </c>
      <c r="B11" s="13">
        <v>85</v>
      </c>
      <c r="C11" s="13">
        <v>13.612399999999999</v>
      </c>
    </row>
    <row r="12" spans="1:3" ht="16" x14ac:dyDescent="0.2">
      <c r="A12" s="13">
        <v>10</v>
      </c>
      <c r="B12" s="13">
        <v>80</v>
      </c>
      <c r="C12" s="13">
        <v>13.516299999999999</v>
      </c>
    </row>
    <row r="13" spans="1:3" ht="16" x14ac:dyDescent="0.2">
      <c r="A13" s="13">
        <v>11</v>
      </c>
      <c r="B13" s="13">
        <v>75</v>
      </c>
      <c r="C13" s="13">
        <v>13.411199999999999</v>
      </c>
    </row>
    <row r="14" spans="1:3" ht="16" x14ac:dyDescent="0.2">
      <c r="A14" s="13">
        <v>12</v>
      </c>
      <c r="B14" s="13">
        <v>70</v>
      </c>
      <c r="C14" s="13">
        <v>13.304399999999999</v>
      </c>
    </row>
    <row r="15" spans="1:3" ht="16" x14ac:dyDescent="0.2">
      <c r="A15" s="13">
        <v>13</v>
      </c>
      <c r="B15" s="13">
        <v>65</v>
      </c>
      <c r="C15" s="13">
        <v>12.6564</v>
      </c>
    </row>
    <row r="16" spans="1:3" ht="16" x14ac:dyDescent="0.2">
      <c r="A16" s="13">
        <v>14</v>
      </c>
      <c r="B16" s="13">
        <v>60</v>
      </c>
      <c r="C16" s="13">
        <v>11.909000000000001</v>
      </c>
    </row>
    <row r="17" spans="1:3" ht="16" x14ac:dyDescent="0.2">
      <c r="A17" s="13">
        <v>15</v>
      </c>
      <c r="B17" s="13">
        <v>55</v>
      </c>
      <c r="C17" s="13">
        <v>11.266400000000001</v>
      </c>
    </row>
    <row r="18" spans="1:3" ht="16" x14ac:dyDescent="0.2">
      <c r="A18" s="13">
        <v>16</v>
      </c>
      <c r="B18" s="13">
        <v>50</v>
      </c>
      <c r="C18" s="13">
        <v>10.180300000000001</v>
      </c>
    </row>
    <row r="19" spans="1:3" ht="16" x14ac:dyDescent="0.2">
      <c r="A19" s="13">
        <v>17</v>
      </c>
      <c r="B19" s="13">
        <v>45</v>
      </c>
      <c r="C19" s="13">
        <v>10.020200000000001</v>
      </c>
    </row>
    <row r="20" spans="1:3" ht="16" x14ac:dyDescent="0.2">
      <c r="A20" s="13">
        <v>18</v>
      </c>
      <c r="B20" s="13">
        <v>40</v>
      </c>
      <c r="C20" s="13">
        <v>9.8600999999999992</v>
      </c>
    </row>
    <row r="21" spans="1:3" ht="16" x14ac:dyDescent="0.2">
      <c r="A21" s="13">
        <v>19</v>
      </c>
      <c r="B21" s="13">
        <v>35</v>
      </c>
      <c r="C21" s="13">
        <v>9.6999999999999993</v>
      </c>
    </row>
    <row r="22" spans="1:3" ht="16" x14ac:dyDescent="0.2">
      <c r="A22" s="13">
        <v>20</v>
      </c>
      <c r="B22" s="13">
        <v>30</v>
      </c>
      <c r="C22" s="13">
        <v>9.2750000000000004</v>
      </c>
    </row>
    <row r="23" spans="1:3" ht="16" x14ac:dyDescent="0.2">
      <c r="A23" s="13">
        <v>21</v>
      </c>
      <c r="B23" s="13">
        <v>25</v>
      </c>
      <c r="C23" s="13">
        <v>9</v>
      </c>
    </row>
    <row r="24" spans="1:3" ht="16" x14ac:dyDescent="0.2">
      <c r="A24" s="13">
        <v>22</v>
      </c>
      <c r="B24" s="13">
        <v>20</v>
      </c>
      <c r="C24" s="13">
        <v>8.6999999999999993</v>
      </c>
    </row>
    <row r="25" spans="1:3" ht="16" x14ac:dyDescent="0.2">
      <c r="A25" s="13">
        <v>23</v>
      </c>
      <c r="B25" s="13">
        <v>15</v>
      </c>
      <c r="C25" s="13">
        <v>8.3000000000000007</v>
      </c>
    </row>
    <row r="26" spans="1:3" ht="16" x14ac:dyDescent="0.2">
      <c r="A26" s="13">
        <v>24</v>
      </c>
      <c r="B26" s="13">
        <v>10</v>
      </c>
      <c r="C26" s="13">
        <v>7.7249999999999996</v>
      </c>
    </row>
    <row r="27" spans="1:3" ht="16" x14ac:dyDescent="0.2">
      <c r="A27" s="13">
        <v>25</v>
      </c>
      <c r="B27" s="13">
        <v>5</v>
      </c>
      <c r="C27" s="13">
        <v>7</v>
      </c>
    </row>
    <row r="28" spans="1:3" ht="16" x14ac:dyDescent="0.2">
      <c r="A28" s="13">
        <v>26</v>
      </c>
      <c r="B28" s="13">
        <v>0</v>
      </c>
      <c r="C28" s="13">
        <v>6</v>
      </c>
    </row>
    <row r="29" spans="1:3" ht="16" x14ac:dyDescent="0.2">
      <c r="A29" s="13"/>
      <c r="B29" s="13"/>
      <c r="C29" s="13"/>
    </row>
    <row r="30" spans="1:3" ht="16" x14ac:dyDescent="0.2">
      <c r="A30" s="13"/>
      <c r="B30" s="13"/>
      <c r="C30" s="13"/>
    </row>
    <row r="31" spans="1:3" ht="16" x14ac:dyDescent="0.2">
      <c r="A31" s="13"/>
      <c r="B31" s="13"/>
      <c r="C31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ots_sea_level</vt:lpstr>
      <vt:lpstr>Lambeck_et_al_2014</vt:lpstr>
      <vt:lpstr>Lambeck_et_al_2014_resampled</vt:lpstr>
      <vt:lpstr>Yokoyama+Webster_data</vt:lpstr>
      <vt:lpstr>Lambeck+Yokoyama_composite</vt:lpstr>
      <vt:lpstr>Lambeck+Yokoyama_resamp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dy Webster</dc:creator>
  <cp:lastModifiedBy>Microsoft Office User</cp:lastModifiedBy>
  <dcterms:created xsi:type="dcterms:W3CDTF">2018-06-06T23:24:31Z</dcterms:created>
  <dcterms:modified xsi:type="dcterms:W3CDTF">2021-09-22T23:59:03Z</dcterms:modified>
</cp:coreProperties>
</file>